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31">
  <si>
    <t xml:space="preserve">Stage-enriched genes in significant pathways.</t>
  </si>
  <si>
    <t xml:space="preserve">gene identifier</t>
  </si>
  <si>
    <t xml:space="preserve">TTP_raw</t>
  </si>
  <si>
    <t xml:space="preserve">TTP_norm</t>
  </si>
  <si>
    <t xml:space="preserve">UNP_raw</t>
  </si>
  <si>
    <t xml:space="preserve">UNP_norm</t>
  </si>
  <si>
    <t xml:space="preserve">BNP_raw</t>
  </si>
  <si>
    <t xml:space="preserve">BNP_norm</t>
  </si>
  <si>
    <t xml:space="preserve">MTP_raw</t>
  </si>
  <si>
    <t xml:space="preserve">MTP_norm</t>
  </si>
  <si>
    <t xml:space="preserve">RO_raw</t>
  </si>
  <si>
    <t xml:space="preserve">RO_norm</t>
  </si>
  <si>
    <t xml:space="preserve">ST_raw</t>
  </si>
  <si>
    <t xml:space="preserve">ST_norm</t>
  </si>
  <si>
    <t xml:space="preserve">LV_raw</t>
  </si>
  <si>
    <t xml:space="preserve">LV_norm</t>
  </si>
  <si>
    <t xml:space="preserve">EB_raw</t>
  </si>
  <si>
    <t xml:space="preserve">EB_norm</t>
  </si>
  <si>
    <t xml:space="preserve">Starch and sucrose metabolism</t>
  </si>
  <si>
    <t xml:space="preserve">Anther_High_Quality_EST.seq.Contig5055</t>
  </si>
  <si>
    <t xml:space="preserve">Anther_High_Quality_EST.seq.Contig5032</t>
  </si>
  <si>
    <t xml:space="preserve">Anther_High_Quality_EST.seq.Contig5030</t>
  </si>
  <si>
    <t xml:space="preserve">Anther_High_Quality_EST.seq.Contig844</t>
  </si>
  <si>
    <t xml:space="preserve">Anther_High_Quality_EST.seq.Contig5038</t>
  </si>
  <si>
    <t xml:space="preserve">Anther_High_Quality_EST.seq.Contig3347</t>
  </si>
  <si>
    <t xml:space="preserve">Anther_High_Quality_EST.seq.Contig4678</t>
  </si>
  <si>
    <t xml:space="preserve">Anther_High_Quality_EST.seq.Contig4878</t>
  </si>
  <si>
    <t xml:space="preserve">B11_422701.23.S1104092886.Anther-SP6647.M13R.ab1</t>
  </si>
  <si>
    <t xml:space="preserve">F03_401561.63.S1103242346.Anther-S255.M13R.ab1</t>
  </si>
  <si>
    <t xml:space="preserve">Anther_High_Quality_EST.seq.Contig5062</t>
  </si>
  <si>
    <t xml:space="preserve">Anther_High_Quality_EST.seq.Contig672</t>
  </si>
  <si>
    <t xml:space="preserve">C01_427239.25.S1104122024.Anther-SP10969.M13R.ab1</t>
  </si>
  <si>
    <t xml:space="preserve">Anther_High_Quality_EST.seq.Contig3390</t>
  </si>
  <si>
    <t xml:space="preserve">Anther_High_Quality_EST.seq.Contig3576</t>
  </si>
  <si>
    <t xml:space="preserve">Anther_High_Quality_EST.seq.Contig4212</t>
  </si>
  <si>
    <t xml:space="preserve">Anther_High_Quality_EST.seq.Contig4254</t>
  </si>
  <si>
    <t xml:space="preserve">Anther_High_Quality_EST.seq.Contig4600</t>
  </si>
  <si>
    <t xml:space="preserve">Anther_High_Quality_EST.seq.Contig4677</t>
  </si>
  <si>
    <t xml:space="preserve">Anther_High_Quality_EST.seq.Contig4972</t>
  </si>
  <si>
    <t xml:space="preserve">Anther_High_Quality_EST.seq.Contig5058</t>
  </si>
  <si>
    <t xml:space="preserve">Anther_High_Quality_EST.seq.Contig5060</t>
  </si>
  <si>
    <t xml:space="preserve">D04_422743.40.S1104094535.Anther-SP8296.M13R.ab1</t>
  </si>
  <si>
    <t xml:space="preserve">Anther_High_Quality_EST.seq.Contig4291</t>
  </si>
  <si>
    <t xml:space="preserve">Anther_High_Quality_EST.seq.Contig4591</t>
  </si>
  <si>
    <t xml:space="preserve">Anther_High_Quality_EST.seq.Contig4711</t>
  </si>
  <si>
    <t xml:space="preserve">Anther_High_Quality_EST.seq.Contig4248</t>
  </si>
  <si>
    <t xml:space="preserve">Anther_High_Quality_EST.seq.Contig3085</t>
  </si>
  <si>
    <t xml:space="preserve">B07_430841.19.S1104142402.Anther-SP14227.M13R.ab1</t>
  </si>
  <si>
    <t xml:space="preserve">B05_422721.17.S1104093840.Anther-SP7601.M13R.ab1</t>
  </si>
  <si>
    <t xml:space="preserve">F12_411954.72.S1103312743.Anther-SP2280.M13R.ab1</t>
  </si>
  <si>
    <t xml:space="preserve">Anther_High_Quality_EST.seq.Contig4209</t>
  </si>
  <si>
    <t xml:space="preserve">Anther_High_Quality_EST.seq.Contig3513</t>
  </si>
  <si>
    <t xml:space="preserve">Anther_High_Quality_EST.seq.Contig3701</t>
  </si>
  <si>
    <t xml:space="preserve">A10_420311.13.S1104072681.Anther-SP5098.M13R.ab1</t>
  </si>
  <si>
    <t xml:space="preserve">B03_411973.15.S1103312878.Anther-SP2415.M13R.ab1</t>
  </si>
  <si>
    <t xml:space="preserve">Anther_High_Quality_EST.seq.Contig1143</t>
  </si>
  <si>
    <t xml:space="preserve">Anther_High_Quality_EST.seq.Contig1156</t>
  </si>
  <si>
    <t xml:space="preserve">Anther_High_Quality_EST.seq.Contig1538</t>
  </si>
  <si>
    <t xml:space="preserve">Anther_High_Quality_EST.seq.Contig1540</t>
  </si>
  <si>
    <t xml:space="preserve">Anther_High_Quality_EST.seq.Contig163</t>
  </si>
  <si>
    <t xml:space="preserve">Anther_High_Quality_EST.seq.Contig4689</t>
  </si>
  <si>
    <t xml:space="preserve">Anther_High_Quality_EST.seq.Contig581</t>
  </si>
  <si>
    <t xml:space="preserve">A04_430837.4.S1104142291.Anther-SP14116.M13R.ab1</t>
  </si>
  <si>
    <t xml:space="preserve">Anther_High_Quality_EST.seq.Contig939</t>
  </si>
  <si>
    <t xml:space="preserve">B07_411931.19.S1103312402.Anther-SP1939.M13R.ab1</t>
  </si>
  <si>
    <t xml:space="preserve">F02_420311.65.S1104072733.Anther-SP5150.M13R.ab1</t>
  </si>
  <si>
    <t xml:space="preserve">Anther_High_Quality_EST.seq.Contig612</t>
  </si>
  <si>
    <t xml:space="preserve">D09_420299.48.S1104072524.Anther-SP4941.M13R.ab1</t>
  </si>
  <si>
    <t xml:space="preserve">Anther_High_Quality_EST.seq.Contig3366</t>
  </si>
  <si>
    <t xml:space="preserve">B12_427261.24.S1104123079.Anther-SP12024.M13R.ab1</t>
  </si>
  <si>
    <t xml:space="preserve">Anther_High_Quality_EST.seq.Contig2118</t>
  </si>
  <si>
    <t xml:space="preserve">Anther_High_Quality_EST.seq.Contig825</t>
  </si>
  <si>
    <t xml:space="preserve">Anther_High_Quality_EST.seq.Contig867</t>
  </si>
  <si>
    <t xml:space="preserve">Pentose and glucuronate interconversions</t>
  </si>
  <si>
    <t xml:space="preserve">Anther_High_Quality_EST.seq.Contig4621</t>
  </si>
  <si>
    <t xml:space="preserve">Anther_High_Quality_EST.seq.Contig4181</t>
  </si>
  <si>
    <t xml:space="preserve">Anther_High_Quality_EST.seq.Contig4651</t>
  </si>
  <si>
    <t xml:space="preserve">Anther_High_Quality_EST.seq.Contig4842</t>
  </si>
  <si>
    <t xml:space="preserve">Anther_High_Quality_EST.seq.Contig5037</t>
  </si>
  <si>
    <t xml:space="preserve">C01_408540.25.S1103293664.Anther-SP1177.M13R.ab1</t>
  </si>
  <si>
    <t xml:space="preserve">Anther_High_Quality_EST.seq.Contig4365</t>
  </si>
  <si>
    <t xml:space="preserve">Anther_High_Quality_EST.seq.Contig2221</t>
  </si>
  <si>
    <t xml:space="preserve">A05_433575.5.S1104162196.Anther-SP15940.M13R.ab1</t>
  </si>
  <si>
    <t xml:space="preserve">B09_433578.21.S1104162308.Anther-SP16052.M13R.ab1</t>
  </si>
  <si>
    <t xml:space="preserve">Anther_High_Quality_EST.seq.Contig4606</t>
  </si>
  <si>
    <t xml:space="preserve">Anther_High_Quality_EST.seq.Contig1002</t>
  </si>
  <si>
    <t xml:space="preserve">H03_425484.87.S1104113430.Anther-SP10071.M13R.ab1</t>
  </si>
  <si>
    <t xml:space="preserve">A10_410390.10.S1103302921.Anther-SP1354.M13R.ab1</t>
  </si>
  <si>
    <t xml:space="preserve">Flavonoid biosynthesis</t>
  </si>
  <si>
    <t xml:space="preserve">Anther_High_Quality_EST.seq.Contig1841</t>
  </si>
  <si>
    <t xml:space="preserve">G12_433583.84.S1104162755.Anther-SP16499.M13R.ab1</t>
  </si>
  <si>
    <t xml:space="preserve">Anther_High_Quality_EST.seq.Contig1081</t>
  </si>
  <si>
    <t xml:space="preserve">Anther_High_Quality_EST.seq.Contig4115</t>
  </si>
  <si>
    <t xml:space="preserve">Anther_High_Quality_EST.seq.Contig4933</t>
  </si>
  <si>
    <t xml:space="preserve">Anther_High_Quality_EST.seq.Contig723</t>
  </si>
  <si>
    <t xml:space="preserve">Anther_High_Quality_EST.seq.Contig128</t>
  </si>
  <si>
    <t xml:space="preserve">Anther_High_Quality_EST.seq.Contig2638</t>
  </si>
  <si>
    <t xml:space="preserve">Ascorbate and aldarate metabolism</t>
  </si>
  <si>
    <t xml:space="preserve">Anther_High_Quality_EST.seq.Contig218</t>
  </si>
  <si>
    <t xml:space="preserve">Anther_High_Quality_EST.seq.Contig3580</t>
  </si>
  <si>
    <t xml:space="preserve">Anther_High_Quality_EST.seq.Contig3634</t>
  </si>
  <si>
    <t xml:space="preserve">Anther_High_Quality_EST.seq.Contig4658</t>
  </si>
  <si>
    <t xml:space="preserve">Anther_High_Quality_EST.seq.Contig5009</t>
  </si>
  <si>
    <t xml:space="preserve">Anther_High_Quality_EST.seq.Contig5036</t>
  </si>
  <si>
    <t xml:space="preserve">C11_432347.35.S1104152610.Anther-SP15395.M13R.ab1</t>
  </si>
  <si>
    <t xml:space="preserve">Anther_High_Quality_EST.seq.Contig3413</t>
  </si>
  <si>
    <t xml:space="preserve">Anther_High_Quality_EST.seq.Contig2930</t>
  </si>
  <si>
    <t xml:space="preserve">Anther_High_Quality_EST.seq.Contig4099</t>
  </si>
  <si>
    <t xml:space="preserve">F05_429031.65.S1104132256.Anther-SP13121.M13R.ab1</t>
  </si>
  <si>
    <t xml:space="preserve">DNA replication</t>
  </si>
  <si>
    <t xml:space="preserve">A05_408529.5.S1103292876.Anther-SP389.M13R.ab1</t>
  </si>
  <si>
    <t xml:space="preserve">A10_427248.10.S1104122297.Anther-SP11242.M13R.ab1</t>
  </si>
  <si>
    <t xml:space="preserve">Anther_High_Quality_EST.seq.Contig1215</t>
  </si>
  <si>
    <t xml:space="preserve">Anther_High_Quality_EST.seq.Contig1464</t>
  </si>
  <si>
    <t xml:space="preserve">Anther_High_Quality_EST.seq.Contig2637</t>
  </si>
  <si>
    <t xml:space="preserve">Anther_High_Quality_EST.seq.Contig3070</t>
  </si>
  <si>
    <t xml:space="preserve">Anther_High_Quality_EST.seq.Contig328</t>
  </si>
  <si>
    <t xml:space="preserve">Anther_High_Quality_EST.seq.Contig3985</t>
  </si>
  <si>
    <t xml:space="preserve">Anther_High_Quality_EST.seq.Contig724</t>
  </si>
  <si>
    <t xml:space="preserve">B08_489442.20.S1105272403.Anther-SA404.M13R.ab1</t>
  </si>
  <si>
    <t xml:space="preserve">D08_422747.44.S1104094635.Anther-SP8396.M13R.ab1</t>
  </si>
  <si>
    <t xml:space="preserve">D09_425266.45.S1104112812.Anther-SP9453.M13R.ab1</t>
  </si>
  <si>
    <t xml:space="preserve">F10_422698.70.S1104092837.Anther-SP6598.M13R.ab1</t>
  </si>
  <si>
    <t xml:space="preserve">Anther_High_Quality_EST.seq.Contig3770</t>
  </si>
  <si>
    <t xml:space="preserve">Base excision repair</t>
  </si>
  <si>
    <t xml:space="preserve">Anther_High_Quality_EST.seq.Contig1004</t>
  </si>
  <si>
    <t xml:space="preserve">Anther_High_Quality_EST.seq.Contig2665</t>
  </si>
  <si>
    <t xml:space="preserve">E01_427265.49.S1104123392.Anther-SP12337.M13R.ab1</t>
  </si>
  <si>
    <t xml:space="preserve">H01_422072.85.S1104082372.Anther-SP5749.M13R.ab1</t>
  </si>
  <si>
    <t xml:space="preserve">H03_427270.87.S1104123814.Anther-SP12759.M13R.ab1</t>
  </si>
  <si>
    <t xml:space="preserve">Anther_High_Quality_EST.seq.Contig490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6.99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</row>
    <row r="4" customFormat="false" ht="15.75" hidden="false" customHeight="false" outlineLevel="0" collapsed="false">
      <c r="A4" s="3" t="s">
        <v>18</v>
      </c>
      <c r="B4" s="1" t="s">
        <v>19</v>
      </c>
      <c r="C4" s="1" t="n">
        <v>1129</v>
      </c>
      <c r="D4" s="1" t="n">
        <v>305.39</v>
      </c>
      <c r="E4" s="1" t="n">
        <v>12</v>
      </c>
      <c r="F4" s="1" t="n">
        <v>2.04</v>
      </c>
      <c r="G4" s="1" t="n">
        <v>9906</v>
      </c>
      <c r="H4" s="1" t="n">
        <v>1668.76</v>
      </c>
      <c r="I4" s="1" t="n">
        <v>10223</v>
      </c>
      <c r="J4" s="1" t="n">
        <v>1763.11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2</v>
      </c>
      <c r="R4" s="1" t="n">
        <v>0.38</v>
      </c>
    </row>
    <row r="5" customFormat="false" ht="15" hidden="false" customHeight="false" outlineLevel="0" collapsed="false">
      <c r="B5" s="1" t="s">
        <v>20</v>
      </c>
      <c r="C5" s="1" t="n">
        <v>437</v>
      </c>
      <c r="D5" s="1" t="n">
        <v>118.21</v>
      </c>
      <c r="E5" s="1" t="n">
        <v>2</v>
      </c>
      <c r="F5" s="1" t="n">
        <v>0.34</v>
      </c>
      <c r="G5" s="1" t="n">
        <v>1614</v>
      </c>
      <c r="H5" s="1" t="n">
        <v>271.89</v>
      </c>
      <c r="I5" s="1" t="n">
        <v>6951</v>
      </c>
      <c r="J5" s="1" t="n">
        <v>1198.81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</row>
    <row r="6" customFormat="false" ht="15" hidden="false" customHeight="false" outlineLevel="0" collapsed="false">
      <c r="B6" s="1" t="s">
        <v>21</v>
      </c>
      <c r="C6" s="1" t="n">
        <v>402</v>
      </c>
      <c r="D6" s="1" t="n">
        <v>108.74</v>
      </c>
      <c r="E6" s="1" t="n">
        <v>11</v>
      </c>
      <c r="F6" s="1" t="n">
        <v>1.87</v>
      </c>
      <c r="G6" s="1" t="n">
        <v>6064</v>
      </c>
      <c r="H6" s="1" t="n">
        <v>1021.54</v>
      </c>
      <c r="I6" s="1" t="n">
        <v>14380</v>
      </c>
      <c r="J6" s="1" t="n">
        <v>2480.05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2</v>
      </c>
      <c r="R6" s="1" t="n">
        <v>0.38</v>
      </c>
    </row>
    <row r="7" customFormat="false" ht="15" hidden="false" customHeight="false" outlineLevel="0" collapsed="false">
      <c r="B7" s="1" t="s">
        <v>22</v>
      </c>
      <c r="C7" s="1" t="n">
        <v>164</v>
      </c>
      <c r="D7" s="1" t="n">
        <v>44.36</v>
      </c>
      <c r="E7" s="1" t="n">
        <v>5</v>
      </c>
      <c r="F7" s="1" t="n">
        <v>0.85</v>
      </c>
      <c r="G7" s="1" t="n">
        <v>7388</v>
      </c>
      <c r="H7" s="1" t="n">
        <v>1244.58</v>
      </c>
      <c r="I7" s="1" t="n">
        <v>30033</v>
      </c>
      <c r="J7" s="1" t="n">
        <v>5179.66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9</v>
      </c>
      <c r="R7" s="1" t="n">
        <v>1.7</v>
      </c>
    </row>
    <row r="8" customFormat="false" ht="15" hidden="false" customHeight="false" outlineLevel="0" collapsed="false">
      <c r="B8" s="1" t="s">
        <v>23</v>
      </c>
      <c r="C8" s="1" t="n">
        <v>23</v>
      </c>
      <c r="D8" s="1" t="n">
        <v>6.22</v>
      </c>
      <c r="E8" s="1" t="n">
        <v>2</v>
      </c>
      <c r="F8" s="1" t="n">
        <v>0.34</v>
      </c>
      <c r="G8" s="1" t="n">
        <v>3424</v>
      </c>
      <c r="H8" s="1" t="n">
        <v>576.8</v>
      </c>
      <c r="I8" s="1" t="n">
        <v>5530</v>
      </c>
      <c r="J8" s="1" t="n">
        <v>953.73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</row>
    <row r="9" customFormat="false" ht="15" hidden="false" customHeight="false" outlineLevel="0" collapsed="false">
      <c r="B9" s="1" t="s">
        <v>24</v>
      </c>
      <c r="C9" s="1" t="n">
        <v>18</v>
      </c>
      <c r="D9" s="1" t="n">
        <v>4.87</v>
      </c>
      <c r="E9" s="1" t="n">
        <v>0</v>
      </c>
      <c r="F9" s="1" t="n">
        <v>0</v>
      </c>
      <c r="G9" s="1" t="n">
        <v>287</v>
      </c>
      <c r="H9" s="1" t="n">
        <v>48.35</v>
      </c>
      <c r="I9" s="1" t="n">
        <v>1619</v>
      </c>
      <c r="J9" s="1" t="n">
        <v>279.22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3</v>
      </c>
      <c r="R9" s="1" t="n">
        <v>0.57</v>
      </c>
    </row>
    <row r="10" customFormat="false" ht="15" hidden="false" customHeight="false" outlineLevel="0" collapsed="false">
      <c r="B10" s="1" t="s">
        <v>25</v>
      </c>
      <c r="C10" s="1" t="n">
        <v>13</v>
      </c>
      <c r="D10" s="1" t="n">
        <v>3.52</v>
      </c>
      <c r="E10" s="1" t="n">
        <v>0</v>
      </c>
      <c r="F10" s="1" t="n">
        <v>0</v>
      </c>
      <c r="G10" s="1" t="n">
        <v>729</v>
      </c>
      <c r="H10" s="1" t="n">
        <v>122.81</v>
      </c>
      <c r="I10" s="1" t="n">
        <v>290</v>
      </c>
      <c r="J10" s="1" t="n">
        <v>50.0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</row>
    <row r="11" customFormat="false" ht="15" hidden="false" customHeight="false" outlineLevel="0" collapsed="false">
      <c r="B11" s="1" t="s">
        <v>26</v>
      </c>
      <c r="C11" s="1" t="n">
        <v>9</v>
      </c>
      <c r="D11" s="1" t="n">
        <v>2.43</v>
      </c>
      <c r="E11" s="1" t="n">
        <v>0</v>
      </c>
      <c r="F11" s="1" t="n">
        <v>0</v>
      </c>
      <c r="G11" s="1" t="n">
        <v>414</v>
      </c>
      <c r="H11" s="1" t="n">
        <v>69.74</v>
      </c>
      <c r="I11" s="1" t="n">
        <v>33</v>
      </c>
      <c r="J11" s="1" t="n">
        <v>5.69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</row>
    <row r="12" customFormat="false" ht="15" hidden="false" customHeight="false" outlineLevel="0" collapsed="false">
      <c r="B12" s="1" t="s">
        <v>27</v>
      </c>
      <c r="C12" s="1" t="n">
        <v>155</v>
      </c>
      <c r="D12" s="1" t="n">
        <v>41.93</v>
      </c>
      <c r="E12" s="1" t="n">
        <v>100</v>
      </c>
      <c r="F12" s="1" t="n">
        <v>16.97</v>
      </c>
      <c r="G12" s="1" t="n">
        <v>263</v>
      </c>
      <c r="H12" s="1" t="n">
        <v>44.3</v>
      </c>
      <c r="I12" s="1" t="n">
        <v>134</v>
      </c>
      <c r="J12" s="1" t="n">
        <v>23.11</v>
      </c>
      <c r="K12" s="1" t="n">
        <v>10</v>
      </c>
      <c r="L12" s="1" t="n">
        <v>2.02</v>
      </c>
      <c r="M12" s="1" t="n">
        <v>0</v>
      </c>
      <c r="N12" s="1" t="n">
        <v>0</v>
      </c>
      <c r="O12" s="1" t="n">
        <v>14</v>
      </c>
      <c r="P12" s="1" t="n">
        <v>2.35</v>
      </c>
      <c r="Q12" s="1" t="n">
        <v>5</v>
      </c>
      <c r="R12" s="1" t="n">
        <v>0.95</v>
      </c>
    </row>
    <row r="13" customFormat="false" ht="15" hidden="false" customHeight="false" outlineLevel="0" collapsed="false">
      <c r="B13" s="1" t="s">
        <v>28</v>
      </c>
      <c r="C13" s="1" t="n">
        <v>69</v>
      </c>
      <c r="D13" s="1" t="n">
        <v>18.66</v>
      </c>
      <c r="E13" s="1" t="n">
        <v>16</v>
      </c>
      <c r="F13" s="1" t="n">
        <v>2.72</v>
      </c>
      <c r="G13" s="1" t="n">
        <v>104</v>
      </c>
      <c r="H13" s="1" t="n">
        <v>17.52</v>
      </c>
      <c r="I13" s="1" t="n">
        <v>1119</v>
      </c>
      <c r="J13" s="1" t="n">
        <v>192.99</v>
      </c>
      <c r="K13" s="1" t="n">
        <v>8</v>
      </c>
      <c r="L13" s="1" t="n">
        <v>1.61</v>
      </c>
      <c r="M13" s="1" t="n">
        <v>21</v>
      </c>
      <c r="N13" s="1" t="n">
        <v>3.39</v>
      </c>
      <c r="O13" s="1" t="n">
        <v>19</v>
      </c>
      <c r="P13" s="1" t="n">
        <v>3.18</v>
      </c>
      <c r="Q13" s="1" t="n">
        <v>3</v>
      </c>
      <c r="R13" s="1" t="n">
        <v>0.57</v>
      </c>
    </row>
    <row r="14" customFormat="false" ht="15" hidden="false" customHeight="false" outlineLevel="0" collapsed="false">
      <c r="B14" s="1" t="s">
        <v>29</v>
      </c>
      <c r="C14" s="1" t="n">
        <v>174</v>
      </c>
      <c r="D14" s="1" t="n">
        <v>47.07</v>
      </c>
      <c r="E14" s="1" t="n">
        <v>17</v>
      </c>
      <c r="F14" s="1" t="n">
        <v>2.89</v>
      </c>
      <c r="G14" s="1" t="n">
        <v>5499</v>
      </c>
      <c r="H14" s="1" t="n">
        <v>926.36</v>
      </c>
      <c r="I14" s="1" t="n">
        <v>33160</v>
      </c>
      <c r="J14" s="1" t="n">
        <v>5718.96</v>
      </c>
      <c r="K14" s="1" t="n">
        <v>49</v>
      </c>
      <c r="L14" s="1" t="n">
        <v>9.88</v>
      </c>
      <c r="M14" s="1" t="n">
        <v>57</v>
      </c>
      <c r="N14" s="1" t="n">
        <v>9.2</v>
      </c>
      <c r="O14" s="1" t="n">
        <v>13</v>
      </c>
      <c r="P14" s="1" t="n">
        <v>2.18</v>
      </c>
      <c r="Q14" s="1" t="n">
        <v>9</v>
      </c>
      <c r="R14" s="1" t="n">
        <v>1.7</v>
      </c>
    </row>
    <row r="15" customFormat="false" ht="15" hidden="false" customHeight="false" outlineLevel="0" collapsed="false">
      <c r="B15" s="1" t="s">
        <v>30</v>
      </c>
      <c r="C15" s="1" t="n">
        <v>149</v>
      </c>
      <c r="D15" s="1" t="n">
        <v>40.3</v>
      </c>
      <c r="E15" s="1" t="n">
        <v>812</v>
      </c>
      <c r="F15" s="1" t="n">
        <v>137.84</v>
      </c>
      <c r="G15" s="1" t="n">
        <v>17</v>
      </c>
      <c r="H15" s="1" t="n">
        <v>2.86</v>
      </c>
      <c r="I15" s="1" t="n">
        <v>153</v>
      </c>
      <c r="J15" s="1" t="n">
        <v>26.39</v>
      </c>
      <c r="K15" s="1" t="n">
        <v>13</v>
      </c>
      <c r="L15" s="1" t="n">
        <v>2.62</v>
      </c>
      <c r="M15" s="1" t="n">
        <v>30</v>
      </c>
      <c r="N15" s="1" t="n">
        <v>4.84</v>
      </c>
      <c r="O15" s="1" t="n">
        <v>9</v>
      </c>
      <c r="P15" s="1" t="n">
        <v>1.51</v>
      </c>
      <c r="Q15" s="1" t="n">
        <v>21</v>
      </c>
      <c r="R15" s="1" t="n">
        <v>3.98</v>
      </c>
    </row>
    <row r="16" customFormat="false" ht="15" hidden="false" customHeight="false" outlineLevel="0" collapsed="false">
      <c r="B16" s="1" t="s">
        <v>31</v>
      </c>
      <c r="C16" s="1" t="n">
        <v>11</v>
      </c>
      <c r="D16" s="1" t="n">
        <v>2.98</v>
      </c>
      <c r="E16" s="1" t="n">
        <v>0</v>
      </c>
      <c r="F16" s="1" t="n">
        <v>0</v>
      </c>
      <c r="G16" s="1" t="n">
        <v>32</v>
      </c>
      <c r="H16" s="1" t="n">
        <v>5.39</v>
      </c>
      <c r="I16" s="1" t="n">
        <v>83</v>
      </c>
      <c r="J16" s="1" t="n">
        <v>14.31</v>
      </c>
      <c r="K16" s="1" t="n">
        <v>3</v>
      </c>
      <c r="L16" s="1" t="n">
        <v>0.61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</row>
    <row r="17" customFormat="false" ht="15" hidden="false" customHeight="false" outlineLevel="0" collapsed="false">
      <c r="B17" s="1" t="s">
        <v>32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41</v>
      </c>
      <c r="H17" s="1" t="n">
        <v>6.91</v>
      </c>
      <c r="I17" s="1" t="n">
        <v>14</v>
      </c>
      <c r="J17" s="1" t="n">
        <v>2.41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</row>
    <row r="18" customFormat="false" ht="15" hidden="false" customHeight="false" outlineLevel="0" collapsed="false">
      <c r="B18" s="1" t="s">
        <v>33</v>
      </c>
      <c r="C18" s="1" t="n">
        <v>6</v>
      </c>
      <c r="D18" s="1" t="n">
        <v>1.62</v>
      </c>
      <c r="E18" s="1" t="n">
        <v>0</v>
      </c>
      <c r="F18" s="1" t="n">
        <v>0</v>
      </c>
      <c r="G18" s="1" t="n">
        <v>1139</v>
      </c>
      <c r="H18" s="1" t="n">
        <v>191.87</v>
      </c>
      <c r="I18" s="1" t="n">
        <v>7609</v>
      </c>
      <c r="J18" s="1" t="n">
        <v>1312.29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</row>
    <row r="19" customFormat="false" ht="15" hidden="false" customHeight="false" outlineLevel="0" collapsed="false">
      <c r="B19" s="1" t="s">
        <v>34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194</v>
      </c>
      <c r="H19" s="1" t="n">
        <v>32.68</v>
      </c>
      <c r="I19" s="1" t="n">
        <v>3939</v>
      </c>
      <c r="J19" s="1" t="n">
        <v>679.34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</row>
    <row r="20" customFormat="false" ht="15" hidden="false" customHeight="false" outlineLevel="0" collapsed="false">
      <c r="B20" s="1" t="s">
        <v>35</v>
      </c>
      <c r="C20" s="1" t="n">
        <v>44</v>
      </c>
      <c r="D20" s="1" t="n">
        <v>11.9</v>
      </c>
      <c r="E20" s="1" t="n">
        <v>8</v>
      </c>
      <c r="F20" s="1" t="n">
        <v>1.36</v>
      </c>
      <c r="G20" s="1" t="n">
        <v>10362</v>
      </c>
      <c r="H20" s="1" t="n">
        <v>1745.57</v>
      </c>
      <c r="I20" s="1" t="n">
        <v>7778</v>
      </c>
      <c r="J20" s="1" t="n">
        <v>1341.44</v>
      </c>
      <c r="K20" s="1" t="n">
        <v>0</v>
      </c>
      <c r="L20" s="1" t="n">
        <v>0</v>
      </c>
      <c r="M20" s="1" t="n">
        <v>3</v>
      </c>
      <c r="N20" s="1" t="n">
        <v>0.48</v>
      </c>
      <c r="O20" s="1" t="n">
        <v>2</v>
      </c>
      <c r="P20" s="1" t="n">
        <v>0.34</v>
      </c>
      <c r="Q20" s="1" t="n">
        <v>31</v>
      </c>
      <c r="R20" s="1" t="n">
        <v>5.87</v>
      </c>
    </row>
    <row r="21" customFormat="false" ht="15" hidden="false" customHeight="false" outlineLevel="0" collapsed="false">
      <c r="B21" s="1" t="s">
        <v>36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70</v>
      </c>
      <c r="H21" s="1" t="n">
        <v>11.79</v>
      </c>
      <c r="I21" s="1" t="n">
        <v>1660</v>
      </c>
      <c r="J21" s="1" t="n">
        <v>286.29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</row>
    <row r="22" customFormat="false" ht="15" hidden="false" customHeight="false" outlineLevel="0" collapsed="false">
      <c r="B22" s="1" t="s">
        <v>37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347</v>
      </c>
      <c r="H22" s="1" t="n">
        <v>58.46</v>
      </c>
      <c r="I22" s="1" t="n">
        <v>287</v>
      </c>
      <c r="J22" s="1" t="n">
        <v>49.5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</row>
    <row r="23" customFormat="false" ht="15" hidden="false" customHeight="false" outlineLevel="0" collapsed="false">
      <c r="B23" s="1" t="s">
        <v>38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320</v>
      </c>
      <c r="H23" s="1" t="n">
        <v>53.91</v>
      </c>
      <c r="I23" s="1" t="n">
        <v>5045</v>
      </c>
      <c r="J23" s="1" t="n">
        <v>870.09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</row>
    <row r="24" customFormat="false" ht="15" hidden="false" customHeight="false" outlineLevel="0" collapsed="false">
      <c r="B24" s="1" t="s">
        <v>39</v>
      </c>
      <c r="C24" s="1" t="n">
        <v>0</v>
      </c>
      <c r="D24" s="1" t="n">
        <v>0</v>
      </c>
      <c r="E24" s="1" t="n">
        <v>7</v>
      </c>
      <c r="F24" s="1" t="n">
        <v>1.19</v>
      </c>
      <c r="G24" s="1" t="n">
        <v>15136</v>
      </c>
      <c r="H24" s="1" t="n">
        <v>2549.8</v>
      </c>
      <c r="I24" s="1" t="n">
        <v>32777</v>
      </c>
      <c r="J24" s="1" t="n">
        <v>5652.9</v>
      </c>
      <c r="K24" s="1" t="n">
        <v>0</v>
      </c>
      <c r="L24" s="1" t="n">
        <v>0</v>
      </c>
      <c r="M24" s="1" t="n">
        <v>9</v>
      </c>
      <c r="N24" s="1" t="n">
        <v>1.45</v>
      </c>
      <c r="O24" s="1" t="n">
        <v>0</v>
      </c>
      <c r="P24" s="1" t="n">
        <v>0</v>
      </c>
      <c r="Q24" s="1" t="n">
        <v>12</v>
      </c>
      <c r="R24" s="1" t="n">
        <v>2.27</v>
      </c>
    </row>
    <row r="25" customFormat="false" ht="15" hidden="false" customHeight="false" outlineLevel="0" collapsed="false">
      <c r="B25" s="1" t="s">
        <v>40</v>
      </c>
      <c r="C25" s="1" t="n">
        <v>0</v>
      </c>
      <c r="D25" s="1" t="n">
        <v>0</v>
      </c>
      <c r="E25" s="1" t="n">
        <v>3</v>
      </c>
      <c r="F25" s="1" t="n">
        <v>0.51</v>
      </c>
      <c r="G25" s="1" t="n">
        <v>2174</v>
      </c>
      <c r="H25" s="1" t="n">
        <v>366.23</v>
      </c>
      <c r="I25" s="1" t="n">
        <v>5652</v>
      </c>
      <c r="J25" s="1" t="n">
        <v>974.78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15</v>
      </c>
      <c r="R25" s="1" t="n">
        <v>2.84</v>
      </c>
    </row>
    <row r="26" customFormat="false" ht="15" hidden="false" customHeight="false" outlineLevel="0" collapsed="false">
      <c r="B26" s="1" t="s">
        <v>41</v>
      </c>
      <c r="C26" s="1" t="n">
        <v>957</v>
      </c>
      <c r="D26" s="1" t="n">
        <v>258.86</v>
      </c>
      <c r="E26" s="1" t="n">
        <v>13</v>
      </c>
      <c r="F26" s="1" t="n">
        <v>2.21</v>
      </c>
      <c r="G26" s="1" t="n">
        <v>1562</v>
      </c>
      <c r="H26" s="1" t="n">
        <v>263.13</v>
      </c>
      <c r="I26" s="1" t="n">
        <v>2</v>
      </c>
      <c r="J26" s="1" t="n">
        <v>0.34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5</v>
      </c>
      <c r="R26" s="1" t="n">
        <v>0.95</v>
      </c>
    </row>
    <row r="27" customFormat="false" ht="15" hidden="false" customHeight="false" outlineLevel="0" collapsed="false">
      <c r="B27" s="1" t="s">
        <v>42</v>
      </c>
      <c r="C27" s="1" t="n">
        <v>223</v>
      </c>
      <c r="D27" s="1" t="n">
        <v>60.32</v>
      </c>
      <c r="E27" s="1" t="n">
        <v>296</v>
      </c>
      <c r="F27" s="1" t="n">
        <v>50.25</v>
      </c>
      <c r="G27" s="1" t="n">
        <v>466</v>
      </c>
      <c r="H27" s="1" t="n">
        <v>78.5</v>
      </c>
      <c r="I27" s="1" t="n">
        <v>5</v>
      </c>
      <c r="J27" s="1" t="n">
        <v>0.86</v>
      </c>
      <c r="K27" s="1" t="n">
        <v>0</v>
      </c>
      <c r="L27" s="1" t="n">
        <v>0</v>
      </c>
      <c r="M27" s="1" t="n">
        <v>14</v>
      </c>
      <c r="N27" s="1" t="n">
        <v>2.26</v>
      </c>
      <c r="O27" s="1" t="n">
        <v>0</v>
      </c>
      <c r="P27" s="1" t="n">
        <v>0</v>
      </c>
      <c r="Q27" s="1" t="n">
        <v>2</v>
      </c>
      <c r="R27" s="1" t="n">
        <v>0.38</v>
      </c>
    </row>
    <row r="28" customFormat="false" ht="15" hidden="false" customHeight="false" outlineLevel="0" collapsed="false">
      <c r="B28" s="1" t="s">
        <v>43</v>
      </c>
      <c r="C28" s="1" t="n">
        <v>96</v>
      </c>
      <c r="D28" s="1" t="n">
        <v>25.97</v>
      </c>
      <c r="E28" s="1" t="n">
        <v>6</v>
      </c>
      <c r="F28" s="1" t="n">
        <v>1.02</v>
      </c>
      <c r="G28" s="1" t="n">
        <v>1773</v>
      </c>
      <c r="H28" s="1" t="n">
        <v>298.68</v>
      </c>
      <c r="I28" s="1" t="n">
        <v>3</v>
      </c>
      <c r="J28" s="1" t="n">
        <v>0.52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4</v>
      </c>
      <c r="R28" s="1" t="n">
        <v>0.76</v>
      </c>
    </row>
    <row r="29" customFormat="false" ht="15" hidden="false" customHeight="false" outlineLevel="0" collapsed="false">
      <c r="B29" s="1" t="s">
        <v>44</v>
      </c>
      <c r="C29" s="1" t="n">
        <v>91</v>
      </c>
      <c r="D29" s="1" t="n">
        <v>24.62</v>
      </c>
      <c r="E29" s="1" t="n">
        <v>2</v>
      </c>
      <c r="F29" s="1" t="n">
        <v>0.34</v>
      </c>
      <c r="G29" s="1" t="n">
        <v>947</v>
      </c>
      <c r="H29" s="1" t="n">
        <v>159.53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4</v>
      </c>
      <c r="R29" s="1" t="n">
        <v>0.76</v>
      </c>
    </row>
    <row r="30" customFormat="false" ht="15" hidden="false" customHeight="false" outlineLevel="0" collapsed="false">
      <c r="B30" s="1" t="s">
        <v>45</v>
      </c>
      <c r="C30" s="1" t="n">
        <v>89</v>
      </c>
      <c r="D30" s="1" t="n">
        <v>24.07</v>
      </c>
      <c r="E30" s="1" t="n">
        <v>0</v>
      </c>
      <c r="F30" s="1" t="n">
        <v>0</v>
      </c>
      <c r="G30" s="1" t="n">
        <v>1857</v>
      </c>
      <c r="H30" s="1" t="n">
        <v>312.83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10</v>
      </c>
      <c r="R30" s="1" t="n">
        <v>1.89</v>
      </c>
    </row>
    <row r="31" customFormat="false" ht="15" hidden="false" customHeight="false" outlineLevel="0" collapsed="false">
      <c r="B31" s="1" t="s">
        <v>46</v>
      </c>
      <c r="C31" s="1" t="n">
        <v>878</v>
      </c>
      <c r="D31" s="1" t="n">
        <v>237.49</v>
      </c>
      <c r="E31" s="1" t="n">
        <v>376</v>
      </c>
      <c r="F31" s="1" t="n">
        <v>63.83</v>
      </c>
      <c r="G31" s="1" t="n">
        <v>1153</v>
      </c>
      <c r="H31" s="1" t="n">
        <v>194.23</v>
      </c>
      <c r="I31" s="1" t="n">
        <v>396</v>
      </c>
      <c r="J31" s="1" t="n">
        <v>68.3</v>
      </c>
      <c r="K31" s="1" t="n">
        <v>67</v>
      </c>
      <c r="L31" s="1" t="n">
        <v>13.51</v>
      </c>
      <c r="M31" s="1" t="n">
        <v>19</v>
      </c>
      <c r="N31" s="1" t="n">
        <v>3.07</v>
      </c>
      <c r="O31" s="1" t="n">
        <v>134</v>
      </c>
      <c r="P31" s="1" t="n">
        <v>22.46</v>
      </c>
      <c r="Q31" s="1" t="n">
        <v>104</v>
      </c>
      <c r="R31" s="1" t="n">
        <v>19.7</v>
      </c>
    </row>
    <row r="32" customFormat="false" ht="15" hidden="false" customHeight="false" outlineLevel="0" collapsed="false">
      <c r="B32" s="1" t="s">
        <v>47</v>
      </c>
      <c r="C32" s="1" t="n">
        <v>256</v>
      </c>
      <c r="D32" s="1" t="n">
        <v>69.25</v>
      </c>
      <c r="E32" s="1" t="n">
        <v>1764</v>
      </c>
      <c r="F32" s="1" t="n">
        <v>299.44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</row>
    <row r="33" customFormat="false" ht="15" hidden="false" customHeight="false" outlineLevel="0" collapsed="false">
      <c r="B33" s="1" t="s">
        <v>48</v>
      </c>
      <c r="C33" s="1" t="n">
        <v>237</v>
      </c>
      <c r="D33" s="1" t="n">
        <v>64.11</v>
      </c>
      <c r="E33" s="1" t="n">
        <v>422</v>
      </c>
      <c r="F33" s="1" t="n">
        <v>71.63</v>
      </c>
      <c r="G33" s="1" t="n">
        <v>99</v>
      </c>
      <c r="H33" s="1" t="n">
        <v>16.68</v>
      </c>
      <c r="I33" s="1" t="n">
        <v>10</v>
      </c>
      <c r="J33" s="1" t="n">
        <v>1.72</v>
      </c>
      <c r="K33" s="1" t="n">
        <v>0</v>
      </c>
      <c r="L33" s="1" t="n">
        <v>0</v>
      </c>
      <c r="M33" s="1" t="n">
        <v>12</v>
      </c>
      <c r="N33" s="1" t="n">
        <v>1.94</v>
      </c>
      <c r="O33" s="1" t="n">
        <v>14</v>
      </c>
      <c r="P33" s="1" t="n">
        <v>2.35</v>
      </c>
      <c r="Q33" s="1" t="n">
        <v>40</v>
      </c>
      <c r="R33" s="1" t="n">
        <v>7.58</v>
      </c>
    </row>
    <row r="34" customFormat="false" ht="15" hidden="false" customHeight="false" outlineLevel="0" collapsed="false">
      <c r="B34" s="1" t="s">
        <v>49</v>
      </c>
      <c r="C34" s="1" t="n">
        <v>65</v>
      </c>
      <c r="D34" s="1" t="n">
        <v>17.58</v>
      </c>
      <c r="E34" s="1" t="n">
        <v>23</v>
      </c>
      <c r="F34" s="1" t="n">
        <v>3.9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2</v>
      </c>
      <c r="R34" s="1" t="n">
        <v>0.38</v>
      </c>
    </row>
    <row r="35" customFormat="false" ht="15" hidden="false" customHeight="false" outlineLevel="0" collapsed="false">
      <c r="B35" s="1" t="s">
        <v>50</v>
      </c>
      <c r="C35" s="1" t="n">
        <v>37</v>
      </c>
      <c r="D35" s="1" t="n">
        <v>10.01</v>
      </c>
      <c r="E35" s="1" t="n">
        <v>10</v>
      </c>
      <c r="F35" s="1" t="n">
        <v>1.7</v>
      </c>
      <c r="G35" s="1" t="n">
        <v>7</v>
      </c>
      <c r="H35" s="1" t="n">
        <v>1.18</v>
      </c>
      <c r="I35" s="1" t="n">
        <v>13</v>
      </c>
      <c r="J35" s="1" t="n">
        <v>2.24</v>
      </c>
      <c r="K35" s="1" t="n">
        <v>0</v>
      </c>
      <c r="L35" s="1" t="n">
        <v>0</v>
      </c>
      <c r="M35" s="1" t="n">
        <v>2</v>
      </c>
      <c r="N35" s="1" t="n">
        <v>0.32</v>
      </c>
      <c r="O35" s="1" t="n">
        <v>0</v>
      </c>
      <c r="P35" s="1" t="n">
        <v>0</v>
      </c>
      <c r="Q35" s="1" t="n">
        <v>0</v>
      </c>
      <c r="R35" s="1" t="n">
        <v>0</v>
      </c>
    </row>
    <row r="36" customFormat="false" ht="15" hidden="false" customHeight="false" outlineLevel="0" collapsed="false">
      <c r="B36" s="1" t="s">
        <v>51</v>
      </c>
      <c r="C36" s="1" t="n">
        <v>27</v>
      </c>
      <c r="D36" s="1" t="n">
        <v>7.3</v>
      </c>
      <c r="E36" s="1" t="n">
        <v>21</v>
      </c>
      <c r="F36" s="1" t="n">
        <v>3.56</v>
      </c>
      <c r="G36" s="1" t="n">
        <v>12</v>
      </c>
      <c r="H36" s="1" t="n">
        <v>2.02</v>
      </c>
      <c r="I36" s="1" t="n">
        <v>0</v>
      </c>
      <c r="J36" s="1" t="n">
        <v>0</v>
      </c>
      <c r="K36" s="1" t="n">
        <v>3</v>
      </c>
      <c r="L36" s="1" t="n">
        <v>0.61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2</v>
      </c>
      <c r="R36" s="1" t="n">
        <v>0.38</v>
      </c>
    </row>
    <row r="37" customFormat="false" ht="15" hidden="false" customHeight="false" outlineLevel="0" collapsed="false">
      <c r="B37" s="1" t="s">
        <v>52</v>
      </c>
      <c r="C37" s="1" t="n">
        <v>409</v>
      </c>
      <c r="D37" s="1" t="n">
        <v>110.63</v>
      </c>
      <c r="E37" s="1" t="n">
        <v>1385</v>
      </c>
      <c r="F37" s="1" t="n">
        <v>235.1</v>
      </c>
      <c r="G37" s="1" t="n">
        <v>78</v>
      </c>
      <c r="H37" s="1" t="n">
        <v>13.14</v>
      </c>
      <c r="I37" s="1" t="n">
        <v>4</v>
      </c>
      <c r="J37" s="1" t="n">
        <v>0.69</v>
      </c>
      <c r="K37" s="1" t="n">
        <v>80</v>
      </c>
      <c r="L37" s="1" t="n">
        <v>16.13</v>
      </c>
      <c r="M37" s="1" t="n">
        <v>93</v>
      </c>
      <c r="N37" s="1" t="n">
        <v>15.01</v>
      </c>
      <c r="O37" s="1" t="n">
        <v>7</v>
      </c>
      <c r="P37" s="1" t="n">
        <v>1.17</v>
      </c>
      <c r="Q37" s="1" t="n">
        <v>59</v>
      </c>
      <c r="R37" s="1" t="n">
        <v>11.18</v>
      </c>
    </row>
    <row r="38" customFormat="false" ht="15" hidden="false" customHeight="false" outlineLevel="0" collapsed="false">
      <c r="B38" s="1" t="s">
        <v>53</v>
      </c>
      <c r="C38" s="1" t="n">
        <v>29</v>
      </c>
      <c r="D38" s="1" t="n">
        <v>7.84</v>
      </c>
      <c r="E38" s="1" t="n">
        <v>154</v>
      </c>
      <c r="F38" s="1" t="n">
        <v>26.14</v>
      </c>
      <c r="G38" s="1" t="n">
        <v>77</v>
      </c>
      <c r="H38" s="1" t="n">
        <v>12.97</v>
      </c>
      <c r="I38" s="1" t="n">
        <v>5</v>
      </c>
      <c r="J38" s="1" t="n">
        <v>0.86</v>
      </c>
      <c r="K38" s="1" t="n">
        <v>5</v>
      </c>
      <c r="L38" s="1" t="n">
        <v>1.01</v>
      </c>
      <c r="M38" s="1" t="n">
        <v>20</v>
      </c>
      <c r="N38" s="1" t="n">
        <v>3.23</v>
      </c>
      <c r="O38" s="1" t="n">
        <v>2</v>
      </c>
      <c r="P38" s="1" t="n">
        <v>0.34</v>
      </c>
      <c r="Q38" s="1" t="n">
        <v>7</v>
      </c>
      <c r="R38" s="1" t="n">
        <v>1.33</v>
      </c>
    </row>
    <row r="39" customFormat="false" ht="15" hidden="false" customHeight="false" outlineLevel="0" collapsed="false">
      <c r="B39" s="1" t="s">
        <v>54</v>
      </c>
      <c r="C39" s="1" t="n">
        <v>26</v>
      </c>
      <c r="D39" s="1" t="n">
        <v>7.03</v>
      </c>
      <c r="E39" s="1" t="n">
        <v>20</v>
      </c>
      <c r="F39" s="1" t="n">
        <v>3.39</v>
      </c>
      <c r="G39" s="1" t="n">
        <v>563</v>
      </c>
      <c r="H39" s="1" t="n">
        <v>94.84</v>
      </c>
      <c r="I39" s="1" t="n">
        <v>2</v>
      </c>
      <c r="J39" s="1" t="n">
        <v>0.34</v>
      </c>
      <c r="K39" s="1" t="n">
        <v>21</v>
      </c>
      <c r="L39" s="1" t="n">
        <v>4.24</v>
      </c>
      <c r="M39" s="1" t="n">
        <v>7</v>
      </c>
      <c r="N39" s="1" t="n">
        <v>1.13</v>
      </c>
      <c r="O39" s="1" t="n">
        <v>6</v>
      </c>
      <c r="P39" s="1" t="n">
        <v>1.01</v>
      </c>
      <c r="Q39" s="1" t="n">
        <v>13</v>
      </c>
      <c r="R39" s="1" t="n">
        <v>2.46</v>
      </c>
    </row>
    <row r="40" customFormat="false" ht="15" hidden="false" customHeight="false" outlineLevel="0" collapsed="false">
      <c r="B40" s="1" t="s">
        <v>55</v>
      </c>
      <c r="C40" s="1" t="n">
        <v>19</v>
      </c>
      <c r="D40" s="1" t="n">
        <v>5.14</v>
      </c>
      <c r="E40" s="1" t="n">
        <v>2</v>
      </c>
      <c r="F40" s="1" t="n">
        <v>0.34</v>
      </c>
      <c r="G40" s="1" t="n">
        <v>426</v>
      </c>
      <c r="H40" s="1" t="n">
        <v>71.76</v>
      </c>
      <c r="I40" s="1" t="n">
        <v>18</v>
      </c>
      <c r="J40" s="1" t="n">
        <v>3.1</v>
      </c>
      <c r="K40" s="1" t="n">
        <v>23</v>
      </c>
      <c r="L40" s="1" t="n">
        <v>4.64</v>
      </c>
      <c r="M40" s="1" t="n">
        <v>28</v>
      </c>
      <c r="N40" s="1" t="n">
        <v>4.52</v>
      </c>
      <c r="O40" s="1" t="n">
        <v>0</v>
      </c>
      <c r="P40" s="1" t="n">
        <v>0</v>
      </c>
      <c r="Q40" s="1" t="n">
        <v>29</v>
      </c>
      <c r="R40" s="1" t="n">
        <v>5.49</v>
      </c>
    </row>
    <row r="41" customFormat="false" ht="15" hidden="false" customHeight="false" outlineLevel="0" collapsed="false">
      <c r="B41" s="1" t="s">
        <v>56</v>
      </c>
      <c r="C41" s="1" t="n">
        <v>42</v>
      </c>
      <c r="D41" s="1" t="n">
        <v>11.36</v>
      </c>
      <c r="E41" s="1" t="n">
        <v>4</v>
      </c>
      <c r="F41" s="1" t="n">
        <v>0.68</v>
      </c>
      <c r="G41" s="1" t="n">
        <v>1214</v>
      </c>
      <c r="H41" s="1" t="n">
        <v>204.51</v>
      </c>
      <c r="I41" s="1" t="n">
        <v>187</v>
      </c>
      <c r="J41" s="1" t="n">
        <v>32.25</v>
      </c>
      <c r="K41" s="1" t="n">
        <v>0</v>
      </c>
      <c r="L41" s="1" t="n">
        <v>0</v>
      </c>
      <c r="M41" s="1" t="n">
        <v>77</v>
      </c>
      <c r="N41" s="1" t="n">
        <v>12.42</v>
      </c>
      <c r="O41" s="1" t="n">
        <v>0</v>
      </c>
      <c r="P41" s="1" t="n">
        <v>0</v>
      </c>
      <c r="Q41" s="1" t="n">
        <v>2</v>
      </c>
      <c r="R41" s="1" t="n">
        <v>0.38</v>
      </c>
    </row>
    <row r="42" customFormat="false" ht="15" hidden="false" customHeight="false" outlineLevel="0" collapsed="false">
      <c r="B42" s="1" t="s">
        <v>57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63</v>
      </c>
      <c r="H42" s="1" t="n">
        <v>10.61</v>
      </c>
      <c r="I42" s="1" t="n">
        <v>6</v>
      </c>
      <c r="J42" s="1" t="n">
        <v>1.03</v>
      </c>
      <c r="K42" s="1" t="n">
        <v>12</v>
      </c>
      <c r="L42" s="1" t="n">
        <v>2.42</v>
      </c>
      <c r="M42" s="1" t="n">
        <v>5</v>
      </c>
      <c r="N42" s="1" t="n">
        <v>0.81</v>
      </c>
      <c r="O42" s="1" t="n">
        <v>0</v>
      </c>
      <c r="P42" s="1" t="n">
        <v>0</v>
      </c>
      <c r="Q42" s="1" t="n">
        <v>0</v>
      </c>
      <c r="R42" s="1" t="n">
        <v>0</v>
      </c>
    </row>
    <row r="43" customFormat="false" ht="15" hidden="false" customHeight="false" outlineLevel="0" collapsed="false">
      <c r="B43" s="1" t="s">
        <v>58</v>
      </c>
      <c r="C43" s="1" t="n">
        <v>74</v>
      </c>
      <c r="D43" s="1" t="n">
        <v>20.02</v>
      </c>
      <c r="E43" s="1" t="n">
        <v>227</v>
      </c>
      <c r="F43" s="1" t="n">
        <v>38.53</v>
      </c>
      <c r="G43" s="1" t="n">
        <v>155</v>
      </c>
      <c r="H43" s="1" t="n">
        <v>26.11</v>
      </c>
      <c r="I43" s="1" t="n">
        <v>38</v>
      </c>
      <c r="J43" s="1" t="n">
        <v>6.55</v>
      </c>
      <c r="K43" s="1" t="n">
        <v>20</v>
      </c>
      <c r="L43" s="1" t="n">
        <v>4.03</v>
      </c>
      <c r="M43" s="1" t="n">
        <v>34</v>
      </c>
      <c r="N43" s="1" t="n">
        <v>5.49</v>
      </c>
      <c r="O43" s="1" t="n">
        <v>17</v>
      </c>
      <c r="P43" s="1" t="n">
        <v>2.85</v>
      </c>
      <c r="Q43" s="1" t="n">
        <v>32</v>
      </c>
      <c r="R43" s="1" t="n">
        <v>6.06</v>
      </c>
    </row>
    <row r="44" customFormat="false" ht="15" hidden="false" customHeight="false" outlineLevel="0" collapsed="false">
      <c r="B44" s="1" t="s">
        <v>59</v>
      </c>
      <c r="C44" s="1" t="n">
        <v>2</v>
      </c>
      <c r="D44" s="1" t="n">
        <v>0.54</v>
      </c>
      <c r="E44" s="1" t="n">
        <v>0</v>
      </c>
      <c r="F44" s="1" t="n">
        <v>0</v>
      </c>
      <c r="G44" s="1" t="n">
        <v>61</v>
      </c>
      <c r="H44" s="1" t="n">
        <v>10.28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</row>
    <row r="45" customFormat="false" ht="15" hidden="false" customHeight="false" outlineLevel="0" collapsed="false">
      <c r="B45" s="1" t="s">
        <v>60</v>
      </c>
      <c r="C45" s="1" t="n">
        <v>0</v>
      </c>
      <c r="D45" s="1" t="n">
        <v>0</v>
      </c>
      <c r="E45" s="1" t="n">
        <v>9</v>
      </c>
      <c r="F45" s="1" t="n">
        <v>1.53</v>
      </c>
      <c r="G45" s="1" t="n">
        <v>28</v>
      </c>
      <c r="H45" s="1" t="n">
        <v>4.72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</row>
    <row r="46" customFormat="false" ht="15" hidden="false" customHeight="false" outlineLevel="0" collapsed="false">
      <c r="B46" s="1" t="s">
        <v>61</v>
      </c>
      <c r="C46" s="1" t="n">
        <v>15</v>
      </c>
      <c r="D46" s="1" t="n">
        <v>4.06</v>
      </c>
      <c r="E46" s="1" t="n">
        <v>8</v>
      </c>
      <c r="F46" s="1" t="n">
        <v>1.36</v>
      </c>
      <c r="G46" s="1" t="n">
        <v>7</v>
      </c>
      <c r="H46" s="1" t="n">
        <v>1.18</v>
      </c>
      <c r="I46" s="1" t="n">
        <v>3571</v>
      </c>
      <c r="J46" s="1" t="n">
        <v>615.87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4</v>
      </c>
      <c r="R46" s="1" t="n">
        <v>0.76</v>
      </c>
    </row>
    <row r="47" customFormat="false" ht="15" hidden="false" customHeight="false" outlineLevel="0" collapsed="false">
      <c r="B47" s="1" t="s">
        <v>62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1400</v>
      </c>
      <c r="J47" s="1" t="n">
        <v>241.45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3</v>
      </c>
      <c r="R47" s="1" t="n">
        <v>0.57</v>
      </c>
    </row>
    <row r="48" customFormat="false" ht="15" hidden="false" customHeight="false" outlineLevel="0" collapsed="false">
      <c r="B48" s="1" t="s">
        <v>63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12</v>
      </c>
      <c r="H48" s="1" t="n">
        <v>2.02</v>
      </c>
      <c r="I48" s="1" t="n">
        <v>286</v>
      </c>
      <c r="J48" s="1" t="n">
        <v>49.33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</row>
    <row r="49" customFormat="false" ht="15" hidden="false" customHeight="false" outlineLevel="0" collapsed="false">
      <c r="B49" s="1" t="s">
        <v>64</v>
      </c>
      <c r="C49" s="1" t="n">
        <v>26</v>
      </c>
      <c r="D49" s="1" t="n">
        <v>7.03</v>
      </c>
      <c r="E49" s="1" t="n">
        <v>15</v>
      </c>
      <c r="F49" s="1" t="n">
        <v>2.55</v>
      </c>
      <c r="G49" s="1" t="n">
        <v>21</v>
      </c>
      <c r="H49" s="1" t="n">
        <v>3.54</v>
      </c>
      <c r="I49" s="1" t="n">
        <v>162</v>
      </c>
      <c r="J49" s="1" t="n">
        <v>27.94</v>
      </c>
      <c r="K49" s="1" t="n">
        <v>5</v>
      </c>
      <c r="L49" s="1" t="n">
        <v>1.01</v>
      </c>
      <c r="M49" s="1" t="n">
        <v>0</v>
      </c>
      <c r="N49" s="1" t="n">
        <v>0</v>
      </c>
      <c r="O49" s="1" t="n">
        <v>15</v>
      </c>
      <c r="P49" s="1" t="n">
        <v>2.51</v>
      </c>
      <c r="Q49" s="1" t="n">
        <v>12</v>
      </c>
      <c r="R49" s="1" t="n">
        <v>2.27</v>
      </c>
    </row>
    <row r="50" customFormat="false" ht="15" hidden="false" customHeight="false" outlineLevel="0" collapsed="false">
      <c r="B50" s="1" t="s">
        <v>65</v>
      </c>
      <c r="C50" s="1" t="n">
        <v>7</v>
      </c>
      <c r="D50" s="1" t="n">
        <v>1.89</v>
      </c>
      <c r="E50" s="1" t="n">
        <v>9</v>
      </c>
      <c r="F50" s="1" t="n">
        <v>1.53</v>
      </c>
      <c r="G50" s="1" t="n">
        <v>15</v>
      </c>
      <c r="H50" s="1" t="n">
        <v>2.53</v>
      </c>
      <c r="I50" s="1" t="n">
        <v>162</v>
      </c>
      <c r="J50" s="1" t="n">
        <v>27.94</v>
      </c>
      <c r="K50" s="1" t="n">
        <v>12</v>
      </c>
      <c r="L50" s="1" t="n">
        <v>2.42</v>
      </c>
      <c r="M50" s="1" t="n">
        <v>0</v>
      </c>
      <c r="N50" s="1" t="n">
        <v>0</v>
      </c>
      <c r="O50" s="1" t="n">
        <v>3</v>
      </c>
      <c r="P50" s="1" t="n">
        <v>0.5</v>
      </c>
      <c r="Q50" s="1" t="n">
        <v>13</v>
      </c>
      <c r="R50" s="1" t="n">
        <v>2.46</v>
      </c>
    </row>
    <row r="51" customFormat="false" ht="15" hidden="false" customHeight="false" outlineLevel="0" collapsed="false">
      <c r="B51" s="1" t="s">
        <v>66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2</v>
      </c>
      <c r="H51" s="1" t="n">
        <v>0.34</v>
      </c>
      <c r="I51" s="1" t="n">
        <v>142</v>
      </c>
      <c r="J51" s="1" t="n">
        <v>24.49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</row>
    <row r="52" customFormat="false" ht="15" hidden="false" customHeight="false" outlineLevel="0" collapsed="false">
      <c r="B52" s="1" t="s">
        <v>67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50</v>
      </c>
      <c r="J52" s="1" t="n">
        <v>8.62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</row>
    <row r="53" customFormat="false" ht="15" hidden="false" customHeight="false" outlineLevel="0" collapsed="false">
      <c r="B53" s="1" t="s">
        <v>68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2</v>
      </c>
      <c r="H53" s="1" t="n">
        <v>0.34</v>
      </c>
      <c r="I53" s="1" t="n">
        <v>32</v>
      </c>
      <c r="J53" s="1" t="n">
        <v>5.52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2</v>
      </c>
      <c r="R53" s="1" t="n">
        <v>0.38</v>
      </c>
    </row>
    <row r="54" customFormat="false" ht="15" hidden="false" customHeight="false" outlineLevel="0" collapsed="false">
      <c r="B54" s="1" t="s">
        <v>69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16</v>
      </c>
      <c r="J54" s="1" t="n">
        <v>2.76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</row>
    <row r="55" customFormat="false" ht="15" hidden="false" customHeight="false" outlineLevel="0" collapsed="false">
      <c r="B55" s="1" t="s">
        <v>70</v>
      </c>
      <c r="C55" s="1" t="n">
        <v>81</v>
      </c>
      <c r="D55" s="1" t="n">
        <v>21.91</v>
      </c>
      <c r="E55" s="1" t="n">
        <v>98</v>
      </c>
      <c r="F55" s="1" t="n">
        <v>16.64</v>
      </c>
      <c r="G55" s="1" t="n">
        <v>216</v>
      </c>
      <c r="H55" s="1" t="n">
        <v>36.39</v>
      </c>
      <c r="I55" s="1" t="n">
        <v>26377</v>
      </c>
      <c r="J55" s="1" t="n">
        <v>4549.12</v>
      </c>
      <c r="K55" s="1" t="n">
        <v>1730</v>
      </c>
      <c r="L55" s="1" t="n">
        <v>348.92</v>
      </c>
      <c r="M55" s="1" t="n">
        <v>426</v>
      </c>
      <c r="N55" s="1" t="n">
        <v>68.73</v>
      </c>
      <c r="O55" s="1" t="n">
        <v>37</v>
      </c>
      <c r="P55" s="1" t="n">
        <v>6.2</v>
      </c>
      <c r="Q55" s="1" t="n">
        <v>122</v>
      </c>
      <c r="R55" s="1" t="n">
        <v>23.11</v>
      </c>
    </row>
    <row r="56" customFormat="false" ht="15" hidden="false" customHeight="false" outlineLevel="0" collapsed="false">
      <c r="B56" s="1" t="s">
        <v>71</v>
      </c>
      <c r="C56" s="1" t="n">
        <v>34</v>
      </c>
      <c r="D56" s="1" t="n">
        <v>9.2</v>
      </c>
      <c r="E56" s="1" t="n">
        <v>17</v>
      </c>
      <c r="F56" s="1" t="n">
        <v>2.89</v>
      </c>
      <c r="G56" s="1" t="n">
        <v>19</v>
      </c>
      <c r="H56" s="1" t="n">
        <v>3.2</v>
      </c>
      <c r="I56" s="1" t="n">
        <v>1522</v>
      </c>
      <c r="J56" s="1" t="n">
        <v>262.49</v>
      </c>
      <c r="K56" s="1" t="n">
        <v>15</v>
      </c>
      <c r="L56" s="1" t="n">
        <v>3.03</v>
      </c>
      <c r="M56" s="1" t="n">
        <v>25</v>
      </c>
      <c r="N56" s="1" t="n">
        <v>4.03</v>
      </c>
      <c r="O56" s="1" t="n">
        <v>3</v>
      </c>
      <c r="P56" s="1" t="n">
        <v>0.5</v>
      </c>
      <c r="Q56" s="1" t="n">
        <v>39</v>
      </c>
      <c r="R56" s="1" t="n">
        <v>7.39</v>
      </c>
    </row>
    <row r="57" s="4" customFormat="true" ht="15" hidden="false" customHeight="false" outlineLevel="0" collapsed="false">
      <c r="B57" s="4" t="s">
        <v>72</v>
      </c>
      <c r="C57" s="4" t="n">
        <v>6</v>
      </c>
      <c r="D57" s="4" t="n">
        <v>1.62</v>
      </c>
      <c r="E57" s="4" t="n">
        <v>0</v>
      </c>
      <c r="F57" s="4" t="n">
        <v>0</v>
      </c>
      <c r="G57" s="4" t="n">
        <v>41</v>
      </c>
      <c r="H57" s="4" t="n">
        <v>6.91</v>
      </c>
      <c r="I57" s="4" t="n">
        <v>238</v>
      </c>
      <c r="J57" s="4" t="n">
        <v>41.05</v>
      </c>
      <c r="K57" s="4" t="n">
        <v>0</v>
      </c>
      <c r="L57" s="4" t="n">
        <v>0</v>
      </c>
      <c r="M57" s="4" t="n">
        <v>11</v>
      </c>
      <c r="N57" s="4" t="n">
        <v>1.77</v>
      </c>
      <c r="O57" s="4" t="n">
        <v>0</v>
      </c>
      <c r="P57" s="4" t="n">
        <v>0</v>
      </c>
      <c r="Q57" s="4" t="n">
        <v>2</v>
      </c>
      <c r="R57" s="4" t="n">
        <v>0.38</v>
      </c>
    </row>
    <row r="58" customFormat="false" ht="15.75" hidden="false" customHeight="false" outlineLevel="0" collapsed="false">
      <c r="A58" s="3" t="s">
        <v>73</v>
      </c>
      <c r="B58" s="1" t="s">
        <v>20</v>
      </c>
      <c r="C58" s="1" t="n">
        <v>437</v>
      </c>
      <c r="D58" s="1" t="n">
        <v>118.21</v>
      </c>
      <c r="E58" s="1" t="n">
        <v>2</v>
      </c>
      <c r="F58" s="1" t="n">
        <v>0.34</v>
      </c>
      <c r="G58" s="1" t="n">
        <v>1614</v>
      </c>
      <c r="H58" s="1" t="n">
        <v>271.89</v>
      </c>
      <c r="I58" s="1" t="n">
        <v>6951</v>
      </c>
      <c r="J58" s="1" t="n">
        <v>1198.81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</row>
    <row r="59" customFormat="false" ht="15" hidden="false" customHeight="false" outlineLevel="0" collapsed="false">
      <c r="B59" s="1" t="s">
        <v>74</v>
      </c>
      <c r="C59" s="1" t="n">
        <v>140</v>
      </c>
      <c r="D59" s="1" t="n">
        <v>37.87</v>
      </c>
      <c r="E59" s="1" t="n">
        <v>6</v>
      </c>
      <c r="F59" s="1" t="n">
        <v>1.02</v>
      </c>
      <c r="G59" s="1" t="n">
        <v>2988</v>
      </c>
      <c r="H59" s="1" t="n">
        <v>503.36</v>
      </c>
      <c r="I59" s="1" t="n">
        <v>15188</v>
      </c>
      <c r="J59" s="1" t="n">
        <v>2619.41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</row>
    <row r="60" customFormat="false" ht="15" hidden="false" customHeight="false" outlineLevel="0" collapsed="false">
      <c r="B60" s="1" t="s">
        <v>75</v>
      </c>
      <c r="C60" s="1" t="n">
        <v>48</v>
      </c>
      <c r="D60" s="1" t="n">
        <v>12.98</v>
      </c>
      <c r="E60" s="1" t="n">
        <v>7</v>
      </c>
      <c r="F60" s="1" t="n">
        <v>1.19</v>
      </c>
      <c r="G60" s="1" t="n">
        <v>688</v>
      </c>
      <c r="H60" s="1" t="n">
        <v>115.9</v>
      </c>
      <c r="I60" s="1" t="n">
        <v>10584</v>
      </c>
      <c r="J60" s="1" t="n">
        <v>1825.37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</row>
    <row r="61" customFormat="false" ht="15" hidden="false" customHeight="false" outlineLevel="0" collapsed="false">
      <c r="B61" s="1" t="s">
        <v>19</v>
      </c>
      <c r="C61" s="1" t="n">
        <v>1129</v>
      </c>
      <c r="D61" s="1" t="n">
        <v>305.39</v>
      </c>
      <c r="E61" s="1" t="n">
        <v>12</v>
      </c>
      <c r="F61" s="1" t="n">
        <v>2.04</v>
      </c>
      <c r="G61" s="1" t="n">
        <v>9906</v>
      </c>
      <c r="H61" s="1" t="n">
        <v>1668.76</v>
      </c>
      <c r="I61" s="1" t="n">
        <v>10223</v>
      </c>
      <c r="J61" s="1" t="n">
        <v>1763.11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2</v>
      </c>
      <c r="R61" s="1" t="n">
        <v>0.38</v>
      </c>
    </row>
    <row r="62" customFormat="false" ht="15" hidden="false" customHeight="false" outlineLevel="0" collapsed="false">
      <c r="B62" s="1" t="s">
        <v>76</v>
      </c>
      <c r="C62" s="1" t="n">
        <v>24</v>
      </c>
      <c r="D62" s="1" t="n">
        <v>6.49</v>
      </c>
      <c r="E62" s="1" t="n">
        <v>2</v>
      </c>
      <c r="F62" s="1" t="n">
        <v>0.34</v>
      </c>
      <c r="G62" s="1" t="n">
        <v>2759</v>
      </c>
      <c r="H62" s="1" t="n">
        <v>464.78</v>
      </c>
      <c r="I62" s="1" t="n">
        <v>7653</v>
      </c>
      <c r="J62" s="1" t="n">
        <v>1319.88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</row>
    <row r="63" customFormat="false" ht="15" hidden="false" customHeight="false" outlineLevel="0" collapsed="false">
      <c r="B63" s="1" t="s">
        <v>23</v>
      </c>
      <c r="C63" s="1" t="n">
        <v>23</v>
      </c>
      <c r="D63" s="1" t="n">
        <v>6.22</v>
      </c>
      <c r="E63" s="1" t="n">
        <v>2</v>
      </c>
      <c r="F63" s="1" t="n">
        <v>0.34</v>
      </c>
      <c r="G63" s="1" t="n">
        <v>3424</v>
      </c>
      <c r="H63" s="1" t="n">
        <v>576.8</v>
      </c>
      <c r="I63" s="1" t="n">
        <v>5530</v>
      </c>
      <c r="J63" s="1" t="n">
        <v>953.73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</row>
    <row r="64" customFormat="false" ht="15" hidden="false" customHeight="false" outlineLevel="0" collapsed="false">
      <c r="B64" s="1" t="s">
        <v>25</v>
      </c>
      <c r="C64" s="1" t="n">
        <v>13</v>
      </c>
      <c r="D64" s="1" t="n">
        <v>3.52</v>
      </c>
      <c r="E64" s="1" t="n">
        <v>0</v>
      </c>
      <c r="F64" s="1" t="n">
        <v>0</v>
      </c>
      <c r="G64" s="1" t="n">
        <v>729</v>
      </c>
      <c r="H64" s="1" t="n">
        <v>122.81</v>
      </c>
      <c r="I64" s="1" t="n">
        <v>290</v>
      </c>
      <c r="J64" s="1" t="n">
        <v>50.01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</row>
    <row r="65" customFormat="false" ht="15" hidden="false" customHeight="false" outlineLevel="0" collapsed="false">
      <c r="B65" s="1" t="s">
        <v>77</v>
      </c>
      <c r="C65" s="1" t="n">
        <v>11</v>
      </c>
      <c r="D65" s="1" t="n">
        <v>2.98</v>
      </c>
      <c r="E65" s="1" t="n">
        <v>0</v>
      </c>
      <c r="F65" s="1" t="n">
        <v>0</v>
      </c>
      <c r="G65" s="1" t="n">
        <v>543</v>
      </c>
      <c r="H65" s="1" t="n">
        <v>91.47</v>
      </c>
      <c r="I65" s="1" t="n">
        <v>7920</v>
      </c>
      <c r="J65" s="1" t="n">
        <v>1365.93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</row>
    <row r="66" customFormat="false" ht="15" hidden="false" customHeight="false" outlineLevel="0" collapsed="false">
      <c r="B66" s="1" t="s">
        <v>21</v>
      </c>
      <c r="C66" s="1" t="n">
        <v>402</v>
      </c>
      <c r="D66" s="1" t="n">
        <v>108.74</v>
      </c>
      <c r="E66" s="1" t="n">
        <v>11</v>
      </c>
      <c r="F66" s="1" t="n">
        <v>1.87</v>
      </c>
      <c r="G66" s="1" t="n">
        <v>6064</v>
      </c>
      <c r="H66" s="1" t="n">
        <v>1021.54</v>
      </c>
      <c r="I66" s="1" t="n">
        <v>14380</v>
      </c>
      <c r="J66" s="1" t="n">
        <v>2480.05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2</v>
      </c>
      <c r="R66" s="1" t="n">
        <v>0.38</v>
      </c>
    </row>
    <row r="67" customFormat="false" ht="15" hidden="false" customHeight="false" outlineLevel="0" collapsed="false">
      <c r="B67" s="1" t="s">
        <v>26</v>
      </c>
      <c r="C67" s="1" t="n">
        <v>9</v>
      </c>
      <c r="D67" s="1" t="n">
        <v>2.43</v>
      </c>
      <c r="E67" s="1" t="n">
        <v>0</v>
      </c>
      <c r="F67" s="1" t="n">
        <v>0</v>
      </c>
      <c r="G67" s="1" t="n">
        <v>414</v>
      </c>
      <c r="H67" s="1" t="n">
        <v>69.74</v>
      </c>
      <c r="I67" s="1" t="n">
        <v>33</v>
      </c>
      <c r="J67" s="1" t="n">
        <v>5.69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</row>
    <row r="68" customFormat="false" ht="15" hidden="false" customHeight="false" outlineLevel="0" collapsed="false">
      <c r="B68" s="1" t="s">
        <v>22</v>
      </c>
      <c r="C68" s="1" t="n">
        <v>164</v>
      </c>
      <c r="D68" s="1" t="n">
        <v>44.36</v>
      </c>
      <c r="E68" s="1" t="n">
        <v>5</v>
      </c>
      <c r="F68" s="1" t="n">
        <v>0.85</v>
      </c>
      <c r="G68" s="1" t="n">
        <v>7388</v>
      </c>
      <c r="H68" s="1" t="n">
        <v>1244.58</v>
      </c>
      <c r="I68" s="1" t="n">
        <v>30033</v>
      </c>
      <c r="J68" s="1" t="n">
        <v>5179.66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9</v>
      </c>
      <c r="R68" s="1" t="n">
        <v>1.7</v>
      </c>
    </row>
    <row r="69" customFormat="false" ht="15" hidden="false" customHeight="false" outlineLevel="0" collapsed="false">
      <c r="B69" s="1" t="s">
        <v>78</v>
      </c>
      <c r="C69" s="1" t="n">
        <v>106</v>
      </c>
      <c r="D69" s="1" t="n">
        <v>28.67</v>
      </c>
      <c r="E69" s="1" t="n">
        <v>4</v>
      </c>
      <c r="F69" s="1" t="n">
        <v>0.68</v>
      </c>
      <c r="G69" s="1" t="n">
        <v>7868</v>
      </c>
      <c r="H69" s="1" t="n">
        <v>1325.44</v>
      </c>
      <c r="I69" s="1" t="n">
        <v>35668</v>
      </c>
      <c r="J69" s="1" t="n">
        <v>6151.5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6</v>
      </c>
      <c r="R69" s="1" t="n">
        <v>1.14</v>
      </c>
    </row>
    <row r="70" customFormat="false" ht="15" hidden="false" customHeight="false" outlineLevel="0" collapsed="false">
      <c r="B70" s="1" t="s">
        <v>39</v>
      </c>
      <c r="C70" s="1" t="n">
        <v>0</v>
      </c>
      <c r="D70" s="1" t="n">
        <v>0</v>
      </c>
      <c r="E70" s="1" t="n">
        <v>7</v>
      </c>
      <c r="F70" s="1" t="n">
        <v>1.19</v>
      </c>
      <c r="G70" s="1" t="n">
        <v>15136</v>
      </c>
      <c r="H70" s="1" t="n">
        <v>2549.8</v>
      </c>
      <c r="I70" s="1" t="n">
        <v>32777</v>
      </c>
      <c r="J70" s="1" t="n">
        <v>5652.9</v>
      </c>
      <c r="K70" s="1" t="n">
        <v>0</v>
      </c>
      <c r="L70" s="1" t="n">
        <v>0</v>
      </c>
      <c r="M70" s="1" t="n">
        <v>9</v>
      </c>
      <c r="N70" s="1" t="n">
        <v>1.45</v>
      </c>
      <c r="O70" s="1" t="n">
        <v>0</v>
      </c>
      <c r="P70" s="1" t="n">
        <v>0</v>
      </c>
      <c r="Q70" s="1" t="n">
        <v>12</v>
      </c>
      <c r="R70" s="1" t="n">
        <v>2.27</v>
      </c>
    </row>
    <row r="71" customFormat="false" ht="15" hidden="false" customHeight="false" outlineLevel="0" collapsed="false">
      <c r="B71" s="1" t="s">
        <v>40</v>
      </c>
      <c r="C71" s="1" t="n">
        <v>0</v>
      </c>
      <c r="D71" s="1" t="n">
        <v>0</v>
      </c>
      <c r="E71" s="1" t="n">
        <v>3</v>
      </c>
      <c r="F71" s="1" t="n">
        <v>0.51</v>
      </c>
      <c r="G71" s="1" t="n">
        <v>2174</v>
      </c>
      <c r="H71" s="1" t="n">
        <v>366.23</v>
      </c>
      <c r="I71" s="1" t="n">
        <v>5652</v>
      </c>
      <c r="J71" s="1" t="n">
        <v>974.78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15</v>
      </c>
      <c r="R71" s="1" t="n">
        <v>2.84</v>
      </c>
    </row>
    <row r="72" customFormat="false" ht="15" hidden="false" customHeight="false" outlineLevel="0" collapsed="false">
      <c r="B72" s="1" t="s">
        <v>33</v>
      </c>
      <c r="C72" s="1" t="n">
        <v>6</v>
      </c>
      <c r="D72" s="1" t="n">
        <v>1.62</v>
      </c>
      <c r="E72" s="1" t="n">
        <v>0</v>
      </c>
      <c r="F72" s="1" t="n">
        <v>0</v>
      </c>
      <c r="G72" s="1" t="n">
        <v>1139</v>
      </c>
      <c r="H72" s="1" t="n">
        <v>191.87</v>
      </c>
      <c r="I72" s="1" t="n">
        <v>7609</v>
      </c>
      <c r="J72" s="1" t="n">
        <v>1312.29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</row>
    <row r="73" customFormat="false" ht="15" hidden="false" customHeight="false" outlineLevel="0" collapsed="false">
      <c r="B73" s="1" t="s">
        <v>79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602</v>
      </c>
      <c r="H73" s="1" t="n">
        <v>101.41</v>
      </c>
      <c r="I73" s="1" t="n">
        <v>14914</v>
      </c>
      <c r="J73" s="1" t="n">
        <v>2572.15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</row>
    <row r="74" customFormat="false" ht="15" hidden="false" customHeight="false" outlineLevel="0" collapsed="false">
      <c r="B74" s="1" t="s">
        <v>37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347</v>
      </c>
      <c r="H74" s="1" t="n">
        <v>58.46</v>
      </c>
      <c r="I74" s="1" t="n">
        <v>287</v>
      </c>
      <c r="J74" s="1" t="n">
        <v>49.5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</row>
    <row r="75" customFormat="false" ht="15" hidden="false" customHeight="false" outlineLevel="0" collapsed="false">
      <c r="B75" s="1" t="s">
        <v>35</v>
      </c>
      <c r="C75" s="1" t="n">
        <v>44</v>
      </c>
      <c r="D75" s="1" t="n">
        <v>11.9</v>
      </c>
      <c r="E75" s="1" t="n">
        <v>8</v>
      </c>
      <c r="F75" s="1" t="n">
        <v>1.36</v>
      </c>
      <c r="G75" s="1" t="n">
        <v>10362</v>
      </c>
      <c r="H75" s="1" t="n">
        <v>1745.57</v>
      </c>
      <c r="I75" s="1" t="n">
        <v>7778</v>
      </c>
      <c r="J75" s="1" t="n">
        <v>1341.44</v>
      </c>
      <c r="K75" s="1" t="n">
        <v>0</v>
      </c>
      <c r="L75" s="1" t="n">
        <v>0</v>
      </c>
      <c r="M75" s="1" t="n">
        <v>3</v>
      </c>
      <c r="N75" s="1" t="n">
        <v>0.48</v>
      </c>
      <c r="O75" s="1" t="n">
        <v>2</v>
      </c>
      <c r="P75" s="1" t="n">
        <v>0.34</v>
      </c>
      <c r="Q75" s="1" t="n">
        <v>31</v>
      </c>
      <c r="R75" s="1" t="n">
        <v>5.87</v>
      </c>
    </row>
    <row r="76" customFormat="false" ht="15" hidden="false" customHeight="false" outlineLevel="0" collapsed="false">
      <c r="B76" s="1" t="s">
        <v>80</v>
      </c>
      <c r="C76" s="1" t="n">
        <v>3</v>
      </c>
      <c r="D76" s="1" t="n">
        <v>0.81</v>
      </c>
      <c r="E76" s="1" t="n">
        <v>0</v>
      </c>
      <c r="F76" s="1" t="n">
        <v>0</v>
      </c>
      <c r="G76" s="1" t="n">
        <v>228</v>
      </c>
      <c r="H76" s="1" t="n">
        <v>38.41</v>
      </c>
      <c r="I76" s="1" t="n">
        <v>238</v>
      </c>
      <c r="J76" s="1" t="n">
        <v>41.05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4</v>
      </c>
      <c r="R76" s="1" t="n">
        <v>0.76</v>
      </c>
    </row>
    <row r="77" customFormat="false" ht="15" hidden="false" customHeight="false" outlineLevel="0" collapsed="false">
      <c r="B77" s="1" t="s">
        <v>34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194</v>
      </c>
      <c r="H77" s="1" t="n">
        <v>32.68</v>
      </c>
      <c r="I77" s="1" t="n">
        <v>3939</v>
      </c>
      <c r="J77" s="1" t="n">
        <v>679.34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</row>
    <row r="78" customFormat="false" ht="15" hidden="false" customHeight="false" outlineLevel="0" collapsed="false">
      <c r="B78" s="1" t="s">
        <v>36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70</v>
      </c>
      <c r="H78" s="1" t="n">
        <v>11.79</v>
      </c>
      <c r="I78" s="1" t="n">
        <v>1660</v>
      </c>
      <c r="J78" s="1" t="n">
        <v>286.29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</row>
    <row r="79" customFormat="false" ht="15" hidden="false" customHeight="false" outlineLevel="0" collapsed="false">
      <c r="B79" s="1" t="s">
        <v>32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41</v>
      </c>
      <c r="H79" s="1" t="n">
        <v>6.91</v>
      </c>
      <c r="I79" s="1" t="n">
        <v>14</v>
      </c>
      <c r="J79" s="1" t="n">
        <v>2.41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</row>
    <row r="80" customFormat="false" ht="15" hidden="false" customHeight="false" outlineLevel="0" collapsed="false">
      <c r="B80" s="1" t="s">
        <v>31</v>
      </c>
      <c r="C80" s="1" t="n">
        <v>11</v>
      </c>
      <c r="D80" s="1" t="n">
        <v>2.98</v>
      </c>
      <c r="E80" s="1" t="n">
        <v>0</v>
      </c>
      <c r="F80" s="1" t="n">
        <v>0</v>
      </c>
      <c r="G80" s="1" t="n">
        <v>32</v>
      </c>
      <c r="H80" s="1" t="n">
        <v>5.39</v>
      </c>
      <c r="I80" s="1" t="n">
        <v>83</v>
      </c>
      <c r="J80" s="1" t="n">
        <v>14.31</v>
      </c>
      <c r="K80" s="1" t="n">
        <v>3</v>
      </c>
      <c r="L80" s="1" t="n">
        <v>0.61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</row>
    <row r="81" customFormat="false" ht="15" hidden="false" customHeight="false" outlineLevel="0" collapsed="false">
      <c r="B81" s="1" t="s">
        <v>81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229</v>
      </c>
      <c r="H81" s="1" t="n">
        <v>38.58</v>
      </c>
      <c r="I81" s="1" t="n">
        <v>168</v>
      </c>
      <c r="J81" s="1" t="n">
        <v>28.97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2</v>
      </c>
      <c r="P81" s="1" t="n">
        <v>0.34</v>
      </c>
      <c r="Q81" s="1" t="n">
        <v>0</v>
      </c>
      <c r="R81" s="1" t="n">
        <v>0</v>
      </c>
    </row>
    <row r="82" customFormat="false" ht="15" hidden="false" customHeight="false" outlineLevel="0" collapsed="false">
      <c r="B82" s="1" t="s">
        <v>41</v>
      </c>
      <c r="C82" s="1" t="n">
        <v>957</v>
      </c>
      <c r="D82" s="1" t="n">
        <v>258.86</v>
      </c>
      <c r="E82" s="1" t="n">
        <v>13</v>
      </c>
      <c r="F82" s="1" t="n">
        <v>2.21</v>
      </c>
      <c r="G82" s="1" t="n">
        <v>1562</v>
      </c>
      <c r="H82" s="1" t="n">
        <v>263.13</v>
      </c>
      <c r="I82" s="1" t="n">
        <v>2</v>
      </c>
      <c r="J82" s="1" t="n">
        <v>0.34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5</v>
      </c>
      <c r="R82" s="1" t="n">
        <v>0.95</v>
      </c>
    </row>
    <row r="83" customFormat="false" ht="15" hidden="false" customHeight="false" outlineLevel="0" collapsed="false">
      <c r="B83" s="1" t="s">
        <v>43</v>
      </c>
      <c r="C83" s="1" t="n">
        <v>96</v>
      </c>
      <c r="D83" s="1" t="n">
        <v>25.97</v>
      </c>
      <c r="E83" s="1" t="n">
        <v>6</v>
      </c>
      <c r="F83" s="1" t="n">
        <v>1.02</v>
      </c>
      <c r="G83" s="1" t="n">
        <v>1773</v>
      </c>
      <c r="H83" s="1" t="n">
        <v>298.68</v>
      </c>
      <c r="I83" s="1" t="n">
        <v>3</v>
      </c>
      <c r="J83" s="1" t="n">
        <v>0.52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4</v>
      </c>
      <c r="R83" s="1" t="n">
        <v>0.76</v>
      </c>
    </row>
    <row r="84" customFormat="false" ht="15" hidden="false" customHeight="false" outlineLevel="0" collapsed="false">
      <c r="B84" s="1" t="s">
        <v>47</v>
      </c>
      <c r="C84" s="1" t="n">
        <v>256</v>
      </c>
      <c r="D84" s="1" t="n">
        <v>69.25</v>
      </c>
      <c r="E84" s="1" t="n">
        <v>1764</v>
      </c>
      <c r="F84" s="1" t="n">
        <v>299.44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</row>
    <row r="85" customFormat="false" ht="15" hidden="false" customHeight="false" outlineLevel="0" collapsed="false">
      <c r="B85" s="1" t="s">
        <v>82</v>
      </c>
      <c r="C85" s="1" t="n">
        <v>1017</v>
      </c>
      <c r="D85" s="1" t="n">
        <v>275.09</v>
      </c>
      <c r="E85" s="1" t="n">
        <v>8380</v>
      </c>
      <c r="F85" s="1" t="n">
        <v>1422.49</v>
      </c>
      <c r="G85" s="1" t="n">
        <v>9</v>
      </c>
      <c r="H85" s="1" t="n">
        <v>1.52</v>
      </c>
      <c r="I85" s="1" t="n">
        <v>0</v>
      </c>
      <c r="J85" s="1" t="n">
        <v>0</v>
      </c>
      <c r="K85" s="1" t="n">
        <v>2</v>
      </c>
      <c r="L85" s="1" t="n">
        <v>0.4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3</v>
      </c>
      <c r="R85" s="1" t="n">
        <v>0.57</v>
      </c>
    </row>
    <row r="86" customFormat="false" ht="15" hidden="false" customHeight="false" outlineLevel="0" collapsed="false">
      <c r="B86" s="1" t="s">
        <v>83</v>
      </c>
      <c r="C86" s="1" t="n">
        <v>2450</v>
      </c>
      <c r="D86" s="1" t="n">
        <v>662.71</v>
      </c>
      <c r="E86" s="1" t="n">
        <v>187</v>
      </c>
      <c r="F86" s="1" t="n">
        <v>31.74</v>
      </c>
      <c r="G86" s="1" t="n">
        <v>341</v>
      </c>
      <c r="H86" s="1" t="n">
        <v>57.44</v>
      </c>
      <c r="I86" s="1" t="n">
        <v>2</v>
      </c>
      <c r="J86" s="1" t="n">
        <v>0.34</v>
      </c>
      <c r="K86" s="1" t="n">
        <v>6</v>
      </c>
      <c r="L86" s="1" t="n">
        <v>1.21</v>
      </c>
      <c r="M86" s="1" t="n">
        <v>15</v>
      </c>
      <c r="N86" s="1" t="n">
        <v>2.42</v>
      </c>
      <c r="O86" s="1" t="n">
        <v>240</v>
      </c>
      <c r="P86" s="1" t="n">
        <v>40.23</v>
      </c>
      <c r="Q86" s="1" t="n">
        <v>9</v>
      </c>
      <c r="R86" s="1" t="n">
        <v>1.7</v>
      </c>
    </row>
    <row r="87" customFormat="false" ht="15" hidden="false" customHeight="false" outlineLevel="0" collapsed="false">
      <c r="B87" s="1" t="s">
        <v>84</v>
      </c>
      <c r="C87" s="1" t="n">
        <v>2070</v>
      </c>
      <c r="D87" s="1" t="n">
        <v>559.92</v>
      </c>
      <c r="E87" s="1" t="n">
        <v>13464</v>
      </c>
      <c r="F87" s="1" t="n">
        <v>2285.49</v>
      </c>
      <c r="G87" s="1" t="n">
        <v>54</v>
      </c>
      <c r="H87" s="1" t="n">
        <v>9.1</v>
      </c>
      <c r="I87" s="1" t="n">
        <v>2</v>
      </c>
      <c r="J87" s="1" t="n">
        <v>0.34</v>
      </c>
      <c r="K87" s="1" t="n">
        <v>95</v>
      </c>
      <c r="L87" s="1" t="n">
        <v>19.16</v>
      </c>
      <c r="M87" s="1" t="n">
        <v>7</v>
      </c>
      <c r="N87" s="1" t="n">
        <v>1.13</v>
      </c>
      <c r="O87" s="1" t="n">
        <v>0</v>
      </c>
      <c r="P87" s="1" t="n">
        <v>0</v>
      </c>
      <c r="Q87" s="1" t="n">
        <v>20</v>
      </c>
      <c r="R87" s="1" t="n">
        <v>3.79</v>
      </c>
    </row>
    <row r="88" customFormat="false" ht="15" hidden="false" customHeight="false" outlineLevel="0" collapsed="false">
      <c r="B88" s="1" t="s">
        <v>49</v>
      </c>
      <c r="C88" s="1" t="n">
        <v>65</v>
      </c>
      <c r="D88" s="1" t="n">
        <v>17.58</v>
      </c>
      <c r="E88" s="1" t="n">
        <v>23</v>
      </c>
      <c r="F88" s="1" t="n">
        <v>3.9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2</v>
      </c>
      <c r="R88" s="1" t="n">
        <v>0.38</v>
      </c>
    </row>
    <row r="89" customFormat="false" ht="15" hidden="false" customHeight="false" outlineLevel="0" collapsed="false">
      <c r="B89" s="1" t="s">
        <v>51</v>
      </c>
      <c r="C89" s="1" t="n">
        <v>27</v>
      </c>
      <c r="D89" s="1" t="n">
        <v>7.3</v>
      </c>
      <c r="E89" s="1" t="n">
        <v>21</v>
      </c>
      <c r="F89" s="1" t="n">
        <v>3.56</v>
      </c>
      <c r="G89" s="1" t="n">
        <v>12</v>
      </c>
      <c r="H89" s="1" t="n">
        <v>2.02</v>
      </c>
      <c r="I89" s="1" t="n">
        <v>0</v>
      </c>
      <c r="J89" s="1" t="n">
        <v>0</v>
      </c>
      <c r="K89" s="1" t="n">
        <v>3</v>
      </c>
      <c r="L89" s="1" t="n">
        <v>0.61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2</v>
      </c>
      <c r="R89" s="1" t="n">
        <v>0.38</v>
      </c>
    </row>
    <row r="90" customFormat="false" ht="15" hidden="false" customHeight="false" outlineLevel="0" collapsed="false">
      <c r="B90" s="1" t="s">
        <v>85</v>
      </c>
      <c r="C90" s="1" t="n">
        <v>124</v>
      </c>
      <c r="D90" s="1" t="n">
        <v>33.54</v>
      </c>
      <c r="E90" s="1" t="n">
        <v>48</v>
      </c>
      <c r="F90" s="1" t="n">
        <v>8.15</v>
      </c>
      <c r="G90" s="1" t="n">
        <v>92</v>
      </c>
      <c r="H90" s="1" t="n">
        <v>15.5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9</v>
      </c>
      <c r="P90" s="1" t="n">
        <v>1.51</v>
      </c>
      <c r="Q90" s="1" t="n">
        <v>33</v>
      </c>
      <c r="R90" s="1" t="n">
        <v>6.25</v>
      </c>
    </row>
    <row r="91" customFormat="false" ht="15" hidden="false" customHeight="false" outlineLevel="0" collapsed="false">
      <c r="B91" s="1" t="s">
        <v>56</v>
      </c>
      <c r="C91" s="1" t="n">
        <v>42</v>
      </c>
      <c r="D91" s="1" t="n">
        <v>11.36</v>
      </c>
      <c r="E91" s="1" t="n">
        <v>4</v>
      </c>
      <c r="F91" s="1" t="n">
        <v>0.68</v>
      </c>
      <c r="G91" s="1" t="n">
        <v>1214</v>
      </c>
      <c r="H91" s="1" t="n">
        <v>204.51</v>
      </c>
      <c r="I91" s="1" t="n">
        <v>187</v>
      </c>
      <c r="J91" s="1" t="n">
        <v>32.25</v>
      </c>
      <c r="K91" s="1" t="n">
        <v>0</v>
      </c>
      <c r="L91" s="1" t="n">
        <v>0</v>
      </c>
      <c r="M91" s="1" t="n">
        <v>77</v>
      </c>
      <c r="N91" s="1" t="n">
        <v>12.42</v>
      </c>
      <c r="O91" s="1" t="n">
        <v>0</v>
      </c>
      <c r="P91" s="1" t="n">
        <v>0</v>
      </c>
      <c r="Q91" s="1" t="n">
        <v>2</v>
      </c>
      <c r="R91" s="1" t="n">
        <v>0.38</v>
      </c>
    </row>
    <row r="92" customFormat="false" ht="15" hidden="false" customHeight="false" outlineLevel="0" collapsed="false">
      <c r="B92" s="1" t="s">
        <v>55</v>
      </c>
      <c r="C92" s="1" t="n">
        <v>19</v>
      </c>
      <c r="D92" s="1" t="n">
        <v>5.14</v>
      </c>
      <c r="E92" s="1" t="n">
        <v>2</v>
      </c>
      <c r="F92" s="1" t="n">
        <v>0.34</v>
      </c>
      <c r="G92" s="1" t="n">
        <v>426</v>
      </c>
      <c r="H92" s="1" t="n">
        <v>71.76</v>
      </c>
      <c r="I92" s="1" t="n">
        <v>18</v>
      </c>
      <c r="J92" s="1" t="n">
        <v>3.1</v>
      </c>
      <c r="K92" s="1" t="n">
        <v>23</v>
      </c>
      <c r="L92" s="1" t="n">
        <v>4.64</v>
      </c>
      <c r="M92" s="1" t="n">
        <v>28</v>
      </c>
      <c r="N92" s="1" t="n">
        <v>4.52</v>
      </c>
      <c r="O92" s="1" t="n">
        <v>0</v>
      </c>
      <c r="P92" s="1" t="n">
        <v>0</v>
      </c>
      <c r="Q92" s="1" t="n">
        <v>29</v>
      </c>
      <c r="R92" s="1" t="n">
        <v>5.49</v>
      </c>
    </row>
    <row r="93" customFormat="false" ht="15" hidden="false" customHeight="false" outlineLevel="0" collapsed="false">
      <c r="B93" s="1" t="s">
        <v>59</v>
      </c>
      <c r="C93" s="1" t="n">
        <v>2</v>
      </c>
      <c r="D93" s="1" t="n">
        <v>0.54</v>
      </c>
      <c r="E93" s="1" t="n">
        <v>0</v>
      </c>
      <c r="F93" s="1" t="n">
        <v>0</v>
      </c>
      <c r="G93" s="1" t="n">
        <v>61</v>
      </c>
      <c r="H93" s="1" t="n">
        <v>10.28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</row>
    <row r="94" customFormat="false" ht="15" hidden="false" customHeight="false" outlineLevel="0" collapsed="false">
      <c r="B94" s="1" t="s">
        <v>62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1400</v>
      </c>
      <c r="J94" s="1" t="n">
        <v>241.45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3</v>
      </c>
      <c r="R94" s="1" t="n">
        <v>0.57</v>
      </c>
    </row>
    <row r="95" customFormat="false" ht="15" hidden="false" customHeight="false" outlineLevel="0" collapsed="false">
      <c r="B95" s="1" t="s">
        <v>64</v>
      </c>
      <c r="C95" s="1" t="n">
        <v>26</v>
      </c>
      <c r="D95" s="1" t="n">
        <v>7.03</v>
      </c>
      <c r="E95" s="1" t="n">
        <v>15</v>
      </c>
      <c r="F95" s="1" t="n">
        <v>2.55</v>
      </c>
      <c r="G95" s="1" t="n">
        <v>21</v>
      </c>
      <c r="H95" s="1" t="n">
        <v>3.54</v>
      </c>
      <c r="I95" s="1" t="n">
        <v>162</v>
      </c>
      <c r="J95" s="1" t="n">
        <v>27.94</v>
      </c>
      <c r="K95" s="1" t="n">
        <v>5</v>
      </c>
      <c r="L95" s="1" t="n">
        <v>1.01</v>
      </c>
      <c r="M95" s="1" t="n">
        <v>0</v>
      </c>
      <c r="N95" s="1" t="n">
        <v>0</v>
      </c>
      <c r="O95" s="1" t="n">
        <v>15</v>
      </c>
      <c r="P95" s="1" t="n">
        <v>2.51</v>
      </c>
      <c r="Q95" s="1" t="n">
        <v>12</v>
      </c>
      <c r="R95" s="1" t="n">
        <v>2.27</v>
      </c>
    </row>
    <row r="96" customFormat="false" ht="15" hidden="false" customHeight="false" outlineLevel="0" collapsed="false">
      <c r="B96" s="1" t="s">
        <v>66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2</v>
      </c>
      <c r="H96" s="1" t="n">
        <v>0.34</v>
      </c>
      <c r="I96" s="1" t="n">
        <v>142</v>
      </c>
      <c r="J96" s="1" t="n">
        <v>24.49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</row>
    <row r="97" customFormat="false" ht="15" hidden="false" customHeight="false" outlineLevel="0" collapsed="false">
      <c r="B97" s="1" t="s">
        <v>86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2</v>
      </c>
      <c r="H97" s="1" t="n">
        <v>0.34</v>
      </c>
      <c r="I97" s="1" t="n">
        <v>82</v>
      </c>
      <c r="J97" s="1" t="n">
        <v>14.14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</row>
    <row r="98" customFormat="false" ht="15" hidden="false" customHeight="false" outlineLevel="0" collapsed="false">
      <c r="B98" s="1" t="s">
        <v>67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50</v>
      </c>
      <c r="J98" s="1" t="n">
        <v>8.62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</row>
    <row r="99" customFormat="false" ht="15" hidden="false" customHeight="false" outlineLevel="0" collapsed="false">
      <c r="B99" s="1" t="s">
        <v>68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2</v>
      </c>
      <c r="H99" s="1" t="n">
        <v>0.34</v>
      </c>
      <c r="I99" s="1" t="n">
        <v>32</v>
      </c>
      <c r="J99" s="1" t="n">
        <v>5.52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2</v>
      </c>
      <c r="R99" s="1" t="n">
        <v>0.38</v>
      </c>
    </row>
    <row r="100" customFormat="false" ht="15" hidden="false" customHeight="false" outlineLevel="0" collapsed="false">
      <c r="B100" s="1" t="s">
        <v>69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16</v>
      </c>
      <c r="J100" s="1" t="n">
        <v>2.76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</row>
    <row r="101" customFormat="false" ht="15" hidden="false" customHeight="false" outlineLevel="0" collapsed="false">
      <c r="B101" s="1" t="s">
        <v>71</v>
      </c>
      <c r="C101" s="1" t="n">
        <v>34</v>
      </c>
      <c r="D101" s="1" t="n">
        <v>9.2</v>
      </c>
      <c r="E101" s="1" t="n">
        <v>17</v>
      </c>
      <c r="F101" s="1" t="n">
        <v>2.89</v>
      </c>
      <c r="G101" s="1" t="n">
        <v>19</v>
      </c>
      <c r="H101" s="1" t="n">
        <v>3.2</v>
      </c>
      <c r="I101" s="1" t="n">
        <v>1522</v>
      </c>
      <c r="J101" s="1" t="n">
        <v>262.49</v>
      </c>
      <c r="K101" s="1" t="n">
        <v>15</v>
      </c>
      <c r="L101" s="1" t="n">
        <v>3.03</v>
      </c>
      <c r="M101" s="1" t="n">
        <v>25</v>
      </c>
      <c r="N101" s="1" t="n">
        <v>4.03</v>
      </c>
      <c r="O101" s="1" t="n">
        <v>3</v>
      </c>
      <c r="P101" s="1" t="n">
        <v>0.5</v>
      </c>
      <c r="Q101" s="1" t="n">
        <v>39</v>
      </c>
      <c r="R101" s="1" t="n">
        <v>7.39</v>
      </c>
    </row>
    <row r="102" s="4" customFormat="true" ht="15" hidden="false" customHeight="false" outlineLevel="0" collapsed="false">
      <c r="B102" s="4" t="s">
        <v>87</v>
      </c>
      <c r="C102" s="4" t="n">
        <v>126</v>
      </c>
      <c r="D102" s="4" t="n">
        <v>34.08</v>
      </c>
      <c r="E102" s="4" t="n">
        <v>296</v>
      </c>
      <c r="F102" s="4" t="n">
        <v>50.25</v>
      </c>
      <c r="G102" s="4" t="n">
        <v>40</v>
      </c>
      <c r="H102" s="4" t="n">
        <v>6.74</v>
      </c>
      <c r="I102" s="4" t="n">
        <v>2058</v>
      </c>
      <c r="J102" s="4" t="n">
        <v>354.93</v>
      </c>
      <c r="K102" s="4" t="n">
        <v>72</v>
      </c>
      <c r="L102" s="4" t="n">
        <v>14.52</v>
      </c>
      <c r="M102" s="4" t="n">
        <v>99</v>
      </c>
      <c r="N102" s="4" t="n">
        <v>15.97</v>
      </c>
      <c r="O102" s="4" t="n">
        <v>141</v>
      </c>
      <c r="P102" s="4" t="n">
        <v>23.64</v>
      </c>
      <c r="Q102" s="4" t="n">
        <v>127</v>
      </c>
      <c r="R102" s="4" t="n">
        <v>24.06</v>
      </c>
    </row>
    <row r="103" customFormat="false" ht="15.75" hidden="false" customHeight="false" outlineLevel="0" collapsed="false">
      <c r="A103" s="3" t="s">
        <v>88</v>
      </c>
      <c r="B103" s="1" t="s">
        <v>89</v>
      </c>
      <c r="C103" s="1" t="n">
        <v>221</v>
      </c>
      <c r="D103" s="1" t="n">
        <v>59.78</v>
      </c>
      <c r="E103" s="1" t="n">
        <v>65</v>
      </c>
      <c r="F103" s="1" t="n">
        <v>11.03</v>
      </c>
      <c r="G103" s="1" t="n">
        <v>16</v>
      </c>
      <c r="H103" s="1" t="n">
        <v>2.7</v>
      </c>
      <c r="I103" s="1" t="n">
        <v>7</v>
      </c>
      <c r="J103" s="1" t="n">
        <v>1.21</v>
      </c>
      <c r="K103" s="1" t="n">
        <v>0</v>
      </c>
      <c r="L103" s="1" t="n">
        <v>0</v>
      </c>
      <c r="M103" s="1" t="n">
        <v>11</v>
      </c>
      <c r="N103" s="1" t="n">
        <v>1.77</v>
      </c>
      <c r="O103" s="1" t="n">
        <v>45</v>
      </c>
      <c r="P103" s="1" t="n">
        <v>7.54</v>
      </c>
      <c r="Q103" s="1" t="n">
        <v>0</v>
      </c>
      <c r="R103" s="1" t="n">
        <v>0</v>
      </c>
    </row>
    <row r="104" customFormat="false" ht="15" hidden="false" customHeight="false" outlineLevel="0" collapsed="false">
      <c r="A104" s="5"/>
      <c r="B104" s="1" t="s">
        <v>90</v>
      </c>
      <c r="C104" s="1" t="n">
        <v>3011</v>
      </c>
      <c r="D104" s="1" t="n">
        <v>814.46</v>
      </c>
      <c r="E104" s="1" t="n">
        <v>6811</v>
      </c>
      <c r="F104" s="1" t="n">
        <v>1156.15</v>
      </c>
      <c r="G104" s="1" t="n">
        <v>138</v>
      </c>
      <c r="H104" s="1" t="n">
        <v>23.25</v>
      </c>
      <c r="I104" s="1" t="n">
        <v>2</v>
      </c>
      <c r="J104" s="1" t="n">
        <v>0.34</v>
      </c>
      <c r="K104" s="1" t="n">
        <v>6</v>
      </c>
      <c r="L104" s="1" t="n">
        <v>1.21</v>
      </c>
      <c r="M104" s="1" t="n">
        <v>0</v>
      </c>
      <c r="N104" s="1" t="n">
        <v>0</v>
      </c>
      <c r="O104" s="1" t="n">
        <v>5</v>
      </c>
      <c r="P104" s="1" t="n">
        <v>0.84</v>
      </c>
      <c r="Q104" s="1" t="n">
        <v>3</v>
      </c>
      <c r="R104" s="1" t="n">
        <v>0.57</v>
      </c>
    </row>
    <row r="105" customFormat="false" ht="15" hidden="false" customHeight="false" outlineLevel="0" collapsed="false">
      <c r="A105" s="5"/>
      <c r="B105" s="1" t="s">
        <v>91</v>
      </c>
      <c r="C105" s="1" t="n">
        <v>4067</v>
      </c>
      <c r="D105" s="1" t="n">
        <v>1100.1</v>
      </c>
      <c r="E105" s="1" t="n">
        <v>5285</v>
      </c>
      <c r="F105" s="1" t="n">
        <v>897.12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</row>
    <row r="106" customFormat="false" ht="15" hidden="false" customHeight="false" outlineLevel="0" collapsed="false">
      <c r="A106" s="5"/>
      <c r="B106" s="1" t="s">
        <v>92</v>
      </c>
      <c r="C106" s="1" t="n">
        <v>1204</v>
      </c>
      <c r="D106" s="1" t="n">
        <v>325.68</v>
      </c>
      <c r="E106" s="1" t="n">
        <v>981</v>
      </c>
      <c r="F106" s="1" t="n">
        <v>166.52</v>
      </c>
      <c r="G106" s="1" t="n">
        <v>601</v>
      </c>
      <c r="H106" s="1" t="n">
        <v>101.24</v>
      </c>
      <c r="I106" s="1" t="n">
        <v>10</v>
      </c>
      <c r="J106" s="1" t="n">
        <v>1.72</v>
      </c>
      <c r="K106" s="1" t="n">
        <v>9</v>
      </c>
      <c r="L106" s="1" t="n">
        <v>1.82</v>
      </c>
      <c r="M106" s="1" t="n">
        <v>0</v>
      </c>
      <c r="N106" s="1" t="n">
        <v>0</v>
      </c>
      <c r="O106" s="1" t="n">
        <v>3</v>
      </c>
      <c r="P106" s="1" t="n">
        <v>0.5</v>
      </c>
      <c r="Q106" s="1" t="n">
        <v>9</v>
      </c>
      <c r="R106" s="1" t="n">
        <v>1.7</v>
      </c>
    </row>
    <row r="107" customFormat="false" ht="15" hidden="false" customHeight="false" outlineLevel="0" collapsed="false">
      <c r="A107" s="5"/>
      <c r="B107" s="1" t="s">
        <v>93</v>
      </c>
      <c r="C107" s="1" t="n">
        <v>132</v>
      </c>
      <c r="D107" s="1" t="n">
        <v>35.71</v>
      </c>
      <c r="E107" s="1" t="n">
        <v>187</v>
      </c>
      <c r="F107" s="1" t="n">
        <v>31.74</v>
      </c>
      <c r="G107" s="1" t="n">
        <v>101</v>
      </c>
      <c r="H107" s="1" t="n">
        <v>17.01</v>
      </c>
      <c r="I107" s="1" t="n">
        <v>345</v>
      </c>
      <c r="J107" s="1" t="n">
        <v>59.5</v>
      </c>
      <c r="K107" s="1" t="n">
        <v>0</v>
      </c>
      <c r="L107" s="1" t="n">
        <v>0</v>
      </c>
      <c r="M107" s="1" t="n">
        <v>8</v>
      </c>
      <c r="N107" s="1" t="n">
        <v>1.29</v>
      </c>
      <c r="O107" s="1" t="n">
        <v>0</v>
      </c>
      <c r="P107" s="1" t="n">
        <v>0</v>
      </c>
      <c r="Q107" s="1" t="n">
        <v>8</v>
      </c>
      <c r="R107" s="1" t="n">
        <v>1.52</v>
      </c>
    </row>
    <row r="108" customFormat="false" ht="15" hidden="false" customHeight="false" outlineLevel="0" collapsed="false">
      <c r="A108" s="5"/>
      <c r="B108" s="1" t="s">
        <v>94</v>
      </c>
      <c r="C108" s="1" t="n">
        <v>260</v>
      </c>
      <c r="D108" s="1" t="n">
        <v>70.33</v>
      </c>
      <c r="E108" s="1" t="n">
        <v>257</v>
      </c>
      <c r="F108" s="1" t="n">
        <v>43.63</v>
      </c>
      <c r="G108" s="1" t="n">
        <v>326</v>
      </c>
      <c r="H108" s="1" t="n">
        <v>54.92</v>
      </c>
      <c r="I108" s="1" t="n">
        <v>2</v>
      </c>
      <c r="J108" s="1" t="n">
        <v>0.34</v>
      </c>
      <c r="K108" s="1" t="n">
        <v>3</v>
      </c>
      <c r="L108" s="1" t="n">
        <v>0.61</v>
      </c>
      <c r="M108" s="1" t="n">
        <v>0</v>
      </c>
      <c r="N108" s="1" t="n">
        <v>0</v>
      </c>
      <c r="O108" s="1" t="n">
        <v>6</v>
      </c>
      <c r="P108" s="1" t="n">
        <v>1.01</v>
      </c>
      <c r="Q108" s="1" t="n">
        <v>7</v>
      </c>
      <c r="R108" s="1" t="n">
        <v>1.33</v>
      </c>
    </row>
    <row r="109" customFormat="false" ht="15" hidden="false" customHeight="false" outlineLevel="0" collapsed="false">
      <c r="A109" s="5"/>
      <c r="B109" s="1" t="s">
        <v>95</v>
      </c>
      <c r="C109" s="1" t="n">
        <v>9</v>
      </c>
      <c r="D109" s="1" t="n">
        <v>2.43</v>
      </c>
      <c r="E109" s="1" t="n">
        <v>84</v>
      </c>
      <c r="F109" s="1" t="n">
        <v>14.26</v>
      </c>
      <c r="G109" s="1" t="n">
        <v>24</v>
      </c>
      <c r="H109" s="1" t="n">
        <v>4.04</v>
      </c>
      <c r="I109" s="1" t="n">
        <v>0</v>
      </c>
      <c r="J109" s="1" t="n">
        <v>0</v>
      </c>
      <c r="K109" s="1" t="n">
        <v>4</v>
      </c>
      <c r="L109" s="1" t="n">
        <v>0.81</v>
      </c>
      <c r="M109" s="1" t="n">
        <v>12</v>
      </c>
      <c r="N109" s="1" t="n">
        <v>1.94</v>
      </c>
      <c r="O109" s="1" t="n">
        <v>0</v>
      </c>
      <c r="P109" s="1" t="n">
        <v>0</v>
      </c>
      <c r="Q109" s="1" t="n">
        <v>0</v>
      </c>
      <c r="R109" s="1" t="n">
        <v>0</v>
      </c>
    </row>
    <row r="110" s="4" customFormat="true" ht="15" hidden="false" customHeight="false" outlineLevel="0" collapsed="false">
      <c r="A110" s="6"/>
      <c r="B110" s="4" t="s">
        <v>96</v>
      </c>
      <c r="C110" s="4" t="n">
        <v>83</v>
      </c>
      <c r="D110" s="4" t="n">
        <v>22.45</v>
      </c>
      <c r="E110" s="4" t="n">
        <v>45</v>
      </c>
      <c r="F110" s="4" t="n">
        <v>7.64</v>
      </c>
      <c r="G110" s="4" t="n">
        <v>24</v>
      </c>
      <c r="H110" s="4" t="n">
        <v>4.04</v>
      </c>
      <c r="I110" s="4" t="n">
        <v>0</v>
      </c>
      <c r="J110" s="4" t="n">
        <v>0</v>
      </c>
      <c r="K110" s="4" t="n">
        <v>0</v>
      </c>
      <c r="L110" s="4" t="n">
        <v>0</v>
      </c>
      <c r="M110" s="4" t="n">
        <v>9</v>
      </c>
      <c r="N110" s="4" t="n">
        <v>1.45</v>
      </c>
      <c r="O110" s="4" t="n">
        <v>30</v>
      </c>
      <c r="P110" s="4" t="n">
        <v>5.03</v>
      </c>
      <c r="Q110" s="4" t="n">
        <v>0</v>
      </c>
      <c r="R110" s="4" t="n">
        <v>0</v>
      </c>
    </row>
    <row r="111" customFormat="false" ht="15.75" hidden="false" customHeight="false" outlineLevel="0" collapsed="false">
      <c r="A111" s="3" t="s">
        <v>97</v>
      </c>
      <c r="B111" s="1" t="s">
        <v>87</v>
      </c>
      <c r="C111" s="1" t="n">
        <v>126</v>
      </c>
      <c r="D111" s="1" t="n">
        <v>34.08</v>
      </c>
      <c r="E111" s="1" t="n">
        <v>296</v>
      </c>
      <c r="F111" s="1" t="n">
        <v>50.25</v>
      </c>
      <c r="G111" s="1" t="n">
        <v>40</v>
      </c>
      <c r="H111" s="1" t="n">
        <v>6.74</v>
      </c>
      <c r="I111" s="1" t="n">
        <v>2058</v>
      </c>
      <c r="J111" s="1" t="n">
        <v>354.93</v>
      </c>
      <c r="K111" s="1" t="n">
        <v>72</v>
      </c>
      <c r="L111" s="1" t="n">
        <v>14.52</v>
      </c>
      <c r="M111" s="1" t="n">
        <v>99</v>
      </c>
      <c r="N111" s="1" t="n">
        <v>15.97</v>
      </c>
      <c r="O111" s="1" t="n">
        <v>141</v>
      </c>
      <c r="P111" s="1" t="n">
        <v>23.64</v>
      </c>
      <c r="Q111" s="1" t="n">
        <v>127</v>
      </c>
      <c r="R111" s="1" t="n">
        <v>24.06</v>
      </c>
    </row>
    <row r="112" customFormat="false" ht="15" hidden="false" customHeight="false" outlineLevel="0" collapsed="false">
      <c r="B112" s="1" t="s">
        <v>98</v>
      </c>
      <c r="C112" s="1" t="n">
        <v>205</v>
      </c>
      <c r="D112" s="1" t="n">
        <v>55.45</v>
      </c>
      <c r="E112" s="1" t="n">
        <v>147</v>
      </c>
      <c r="F112" s="1" t="n">
        <v>24.95</v>
      </c>
      <c r="G112" s="1" t="n">
        <v>557</v>
      </c>
      <c r="H112" s="1" t="n">
        <v>93.83</v>
      </c>
      <c r="I112" s="1" t="n">
        <v>289</v>
      </c>
      <c r="J112" s="1" t="n">
        <v>49.84</v>
      </c>
      <c r="K112" s="1" t="n">
        <v>36</v>
      </c>
      <c r="L112" s="1" t="n">
        <v>7.26</v>
      </c>
      <c r="M112" s="1" t="n">
        <v>21</v>
      </c>
      <c r="N112" s="1" t="n">
        <v>3.39</v>
      </c>
      <c r="O112" s="1" t="n">
        <v>63</v>
      </c>
      <c r="P112" s="1" t="n">
        <v>10.56</v>
      </c>
      <c r="Q112" s="1" t="n">
        <v>28</v>
      </c>
      <c r="R112" s="1" t="n">
        <v>5.3</v>
      </c>
    </row>
    <row r="113" customFormat="false" ht="15" hidden="false" customHeight="false" outlineLevel="0" collapsed="false">
      <c r="B113" s="1" t="s">
        <v>99</v>
      </c>
      <c r="C113" s="1" t="n">
        <v>26</v>
      </c>
      <c r="D113" s="1" t="n">
        <v>7.03</v>
      </c>
      <c r="E113" s="1" t="n">
        <v>0</v>
      </c>
      <c r="F113" s="1" t="n">
        <v>0</v>
      </c>
      <c r="G113" s="1" t="n">
        <v>1443</v>
      </c>
      <c r="H113" s="1" t="n">
        <v>243.09</v>
      </c>
      <c r="I113" s="1" t="n">
        <v>48</v>
      </c>
      <c r="J113" s="1" t="n">
        <v>8.28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3</v>
      </c>
      <c r="R113" s="1" t="n">
        <v>0.57</v>
      </c>
    </row>
    <row r="114" customFormat="false" ht="15" hidden="false" customHeight="false" outlineLevel="0" collapsed="false">
      <c r="B114" s="1" t="s">
        <v>100</v>
      </c>
      <c r="C114" s="1" t="n">
        <v>67</v>
      </c>
      <c r="D114" s="1" t="n">
        <v>18.12</v>
      </c>
      <c r="E114" s="1" t="n">
        <v>35</v>
      </c>
      <c r="F114" s="1" t="n">
        <v>5.94</v>
      </c>
      <c r="G114" s="1" t="n">
        <v>2678</v>
      </c>
      <c r="H114" s="1" t="n">
        <v>451.13</v>
      </c>
      <c r="I114" s="1" t="n">
        <v>111</v>
      </c>
      <c r="J114" s="1" t="n">
        <v>19.14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</row>
    <row r="115" customFormat="false" ht="15" hidden="false" customHeight="false" outlineLevel="0" collapsed="false">
      <c r="B115" s="1" t="s">
        <v>101</v>
      </c>
      <c r="C115" s="1" t="n">
        <v>2</v>
      </c>
      <c r="D115" s="1" t="n">
        <v>0.54</v>
      </c>
      <c r="E115" s="1" t="n">
        <v>0</v>
      </c>
      <c r="F115" s="1" t="n">
        <v>0</v>
      </c>
      <c r="G115" s="1" t="n">
        <v>1041</v>
      </c>
      <c r="H115" s="1" t="n">
        <v>175.37</v>
      </c>
      <c r="I115" s="1" t="n">
        <v>4110</v>
      </c>
      <c r="J115" s="1" t="n">
        <v>708.83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4</v>
      </c>
      <c r="R115" s="1" t="n">
        <v>0.76</v>
      </c>
    </row>
    <row r="116" customFormat="false" ht="15" hidden="false" customHeight="false" outlineLevel="0" collapsed="false">
      <c r="B116" s="1" t="s">
        <v>102</v>
      </c>
      <c r="C116" s="1" t="n">
        <v>10</v>
      </c>
      <c r="D116" s="1" t="n">
        <v>2.7</v>
      </c>
      <c r="E116" s="1" t="n">
        <v>0</v>
      </c>
      <c r="F116" s="1" t="n">
        <v>0</v>
      </c>
      <c r="G116" s="1" t="n">
        <v>411</v>
      </c>
      <c r="H116" s="1" t="n">
        <v>69.24</v>
      </c>
      <c r="I116" s="1" t="n">
        <v>1151</v>
      </c>
      <c r="J116" s="1" t="n">
        <v>198.51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</row>
    <row r="117" customFormat="false" ht="15" hidden="false" customHeight="false" outlineLevel="0" collapsed="false">
      <c r="B117" s="1" t="s">
        <v>103</v>
      </c>
      <c r="C117" s="1" t="n">
        <v>19</v>
      </c>
      <c r="D117" s="1" t="n">
        <v>5.14</v>
      </c>
      <c r="E117" s="1" t="n">
        <v>0</v>
      </c>
      <c r="F117" s="1" t="n">
        <v>0</v>
      </c>
      <c r="G117" s="1" t="n">
        <v>32</v>
      </c>
      <c r="H117" s="1" t="n">
        <v>5.39</v>
      </c>
      <c r="I117" s="1" t="n">
        <v>213</v>
      </c>
      <c r="J117" s="1" t="n">
        <v>36.74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</row>
    <row r="118" customFormat="false" ht="15" hidden="false" customHeight="false" outlineLevel="0" collapsed="false">
      <c r="B118" s="1" t="s">
        <v>104</v>
      </c>
      <c r="C118" s="1" t="n">
        <v>12</v>
      </c>
      <c r="D118" s="1" t="n">
        <v>3.25</v>
      </c>
      <c r="E118" s="1" t="n">
        <v>15</v>
      </c>
      <c r="F118" s="1" t="n">
        <v>2.55</v>
      </c>
      <c r="G118" s="1" t="n">
        <v>61</v>
      </c>
      <c r="H118" s="1" t="n">
        <v>10.28</v>
      </c>
      <c r="I118" s="1" t="n">
        <v>3</v>
      </c>
      <c r="J118" s="1" t="n">
        <v>0.52</v>
      </c>
      <c r="K118" s="1" t="n">
        <v>4</v>
      </c>
      <c r="L118" s="1" t="n">
        <v>0.81</v>
      </c>
      <c r="M118" s="1" t="n">
        <v>0</v>
      </c>
      <c r="N118" s="1" t="n">
        <v>0</v>
      </c>
      <c r="O118" s="1" t="n">
        <v>12</v>
      </c>
      <c r="P118" s="1" t="n">
        <v>2.01</v>
      </c>
      <c r="Q118" s="1" t="n">
        <v>3</v>
      </c>
      <c r="R118" s="1" t="n">
        <v>0.57</v>
      </c>
    </row>
    <row r="119" customFormat="false" ht="15" hidden="false" customHeight="false" outlineLevel="0" collapsed="false">
      <c r="B119" s="1" t="s">
        <v>105</v>
      </c>
      <c r="C119" s="1" t="n">
        <v>2</v>
      </c>
      <c r="D119" s="1" t="n">
        <v>0.54</v>
      </c>
      <c r="E119" s="1" t="n">
        <v>0</v>
      </c>
      <c r="F119" s="1" t="n">
        <v>0</v>
      </c>
      <c r="G119" s="1" t="n">
        <v>179</v>
      </c>
      <c r="H119" s="1" t="n">
        <v>30.15</v>
      </c>
      <c r="I119" s="1" t="n">
        <v>1248</v>
      </c>
      <c r="J119" s="1" t="n">
        <v>215.24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2</v>
      </c>
      <c r="R119" s="1" t="n">
        <v>0.38</v>
      </c>
    </row>
    <row r="120" customFormat="false" ht="15" hidden="false" customHeight="false" outlineLevel="0" collapsed="false">
      <c r="B120" s="1" t="s">
        <v>106</v>
      </c>
      <c r="C120" s="1" t="n">
        <v>3969</v>
      </c>
      <c r="D120" s="1" t="n">
        <v>1073.59</v>
      </c>
      <c r="E120" s="1" t="n">
        <v>6699</v>
      </c>
      <c r="F120" s="1" t="n">
        <v>1137.14</v>
      </c>
      <c r="G120" s="1" t="n">
        <v>2487</v>
      </c>
      <c r="H120" s="1" t="n">
        <v>418.96</v>
      </c>
      <c r="I120" s="1" t="n">
        <v>16</v>
      </c>
      <c r="J120" s="1" t="n">
        <v>2.76</v>
      </c>
      <c r="K120" s="1" t="n">
        <v>27</v>
      </c>
      <c r="L120" s="1" t="n">
        <v>5.45</v>
      </c>
      <c r="M120" s="1" t="n">
        <v>10</v>
      </c>
      <c r="N120" s="1" t="n">
        <v>1.61</v>
      </c>
      <c r="O120" s="1" t="n">
        <v>3</v>
      </c>
      <c r="P120" s="1" t="n">
        <v>0.5</v>
      </c>
      <c r="Q120" s="1" t="n">
        <v>9</v>
      </c>
      <c r="R120" s="1" t="n">
        <v>1.7</v>
      </c>
    </row>
    <row r="121" customFormat="false" ht="15" hidden="false" customHeight="false" outlineLevel="0" collapsed="false">
      <c r="B121" s="1" t="s">
        <v>107</v>
      </c>
      <c r="C121" s="1" t="n">
        <v>0</v>
      </c>
      <c r="D121" s="1" t="n">
        <v>0</v>
      </c>
      <c r="E121" s="1" t="n">
        <v>6</v>
      </c>
      <c r="F121" s="1" t="n">
        <v>1.02</v>
      </c>
      <c r="G121" s="1" t="n">
        <v>124</v>
      </c>
      <c r="H121" s="1" t="n">
        <v>20.89</v>
      </c>
      <c r="I121" s="1" t="n">
        <v>1485</v>
      </c>
      <c r="J121" s="1" t="n">
        <v>256.11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</row>
    <row r="122" customFormat="false" ht="15" hidden="false" customHeight="false" outlineLevel="0" collapsed="false">
      <c r="B122" s="1" t="s">
        <v>56</v>
      </c>
      <c r="C122" s="1" t="n">
        <v>42</v>
      </c>
      <c r="D122" s="1" t="n">
        <v>11.36</v>
      </c>
      <c r="E122" s="1" t="n">
        <v>4</v>
      </c>
      <c r="F122" s="1" t="n">
        <v>0.68</v>
      </c>
      <c r="G122" s="1" t="n">
        <v>1214</v>
      </c>
      <c r="H122" s="1" t="n">
        <v>204.51</v>
      </c>
      <c r="I122" s="1" t="n">
        <v>187</v>
      </c>
      <c r="J122" s="1" t="n">
        <v>32.25</v>
      </c>
      <c r="K122" s="1" t="n">
        <v>0</v>
      </c>
      <c r="L122" s="1" t="n">
        <v>0</v>
      </c>
      <c r="M122" s="1" t="n">
        <v>77</v>
      </c>
      <c r="N122" s="1" t="n">
        <v>12.42</v>
      </c>
      <c r="O122" s="1" t="n">
        <v>0</v>
      </c>
      <c r="P122" s="1" t="n">
        <v>0</v>
      </c>
      <c r="Q122" s="1" t="n">
        <v>2</v>
      </c>
      <c r="R122" s="1" t="n">
        <v>0.38</v>
      </c>
    </row>
    <row r="123" s="4" customFormat="true" ht="15" hidden="false" customHeight="false" outlineLevel="0" collapsed="false">
      <c r="B123" s="4" t="s">
        <v>108</v>
      </c>
      <c r="C123" s="4" t="n">
        <v>2</v>
      </c>
      <c r="D123" s="4" t="n">
        <v>0.54</v>
      </c>
      <c r="E123" s="4" t="n">
        <v>4</v>
      </c>
      <c r="F123" s="4" t="n">
        <v>0.68</v>
      </c>
      <c r="G123" s="4" t="n">
        <v>495</v>
      </c>
      <c r="H123" s="4" t="n">
        <v>83.39</v>
      </c>
      <c r="I123" s="4" t="n">
        <v>228</v>
      </c>
      <c r="J123" s="4" t="n">
        <v>39.32</v>
      </c>
      <c r="K123" s="4" t="n">
        <v>0</v>
      </c>
      <c r="L123" s="4" t="n">
        <v>0</v>
      </c>
      <c r="M123" s="4" t="n">
        <v>0</v>
      </c>
      <c r="N123" s="4" t="n">
        <v>0</v>
      </c>
      <c r="O123" s="4" t="n">
        <v>0</v>
      </c>
      <c r="P123" s="4" t="n">
        <v>0</v>
      </c>
      <c r="Q123" s="4" t="n">
        <v>9</v>
      </c>
      <c r="R123" s="4" t="n">
        <v>1.7</v>
      </c>
    </row>
    <row r="124" customFormat="false" ht="15.75" hidden="false" customHeight="false" outlineLevel="0" collapsed="false">
      <c r="A124" s="3" t="s">
        <v>109</v>
      </c>
      <c r="B124" s="1" t="s">
        <v>110</v>
      </c>
      <c r="C124" s="1" t="n">
        <v>51</v>
      </c>
      <c r="D124" s="1" t="n">
        <v>13.8</v>
      </c>
      <c r="E124" s="1" t="n">
        <v>113</v>
      </c>
      <c r="F124" s="1" t="n">
        <v>19.18</v>
      </c>
      <c r="G124" s="1" t="n">
        <v>15</v>
      </c>
      <c r="H124" s="1" t="n">
        <v>2.53</v>
      </c>
      <c r="I124" s="1" t="n">
        <v>0</v>
      </c>
      <c r="J124" s="1" t="n">
        <v>0</v>
      </c>
      <c r="K124" s="1" t="n">
        <v>55</v>
      </c>
      <c r="L124" s="1" t="n">
        <v>11.09</v>
      </c>
      <c r="M124" s="1" t="n">
        <v>88</v>
      </c>
      <c r="N124" s="1" t="n">
        <v>14.2</v>
      </c>
      <c r="O124" s="1" t="n">
        <v>0</v>
      </c>
      <c r="P124" s="1" t="n">
        <v>0</v>
      </c>
      <c r="Q124" s="1" t="n">
        <v>108</v>
      </c>
      <c r="R124" s="1" t="n">
        <v>20.46</v>
      </c>
    </row>
    <row r="125" customFormat="false" ht="15" hidden="false" customHeight="false" outlineLevel="0" collapsed="false">
      <c r="B125" s="1" t="s">
        <v>111</v>
      </c>
      <c r="C125" s="1" t="n">
        <v>119</v>
      </c>
      <c r="D125" s="1" t="n">
        <v>32.19</v>
      </c>
      <c r="E125" s="1" t="n">
        <v>107</v>
      </c>
      <c r="F125" s="1" t="n">
        <v>18.16</v>
      </c>
      <c r="G125" s="1" t="n">
        <v>40</v>
      </c>
      <c r="H125" s="1" t="n">
        <v>6.74</v>
      </c>
      <c r="I125" s="1" t="n">
        <v>3</v>
      </c>
      <c r="J125" s="1" t="n">
        <v>0.52</v>
      </c>
      <c r="K125" s="1" t="n">
        <v>49</v>
      </c>
      <c r="L125" s="1" t="n">
        <v>9.88</v>
      </c>
      <c r="M125" s="1" t="n">
        <v>106</v>
      </c>
      <c r="N125" s="1" t="n">
        <v>17.1</v>
      </c>
      <c r="O125" s="1" t="n">
        <v>47</v>
      </c>
      <c r="P125" s="1" t="n">
        <v>7.88</v>
      </c>
      <c r="Q125" s="1" t="n">
        <v>64</v>
      </c>
      <c r="R125" s="1" t="n">
        <v>12.12</v>
      </c>
    </row>
    <row r="126" customFormat="false" ht="15" hidden="false" customHeight="false" outlineLevel="0" collapsed="false">
      <c r="B126" s="1" t="s">
        <v>112</v>
      </c>
      <c r="C126" s="1" t="n">
        <v>102</v>
      </c>
      <c r="D126" s="1" t="n">
        <v>27.59</v>
      </c>
      <c r="E126" s="1" t="n">
        <v>249</v>
      </c>
      <c r="F126" s="1" t="n">
        <v>42.27</v>
      </c>
      <c r="G126" s="1" t="n">
        <v>89</v>
      </c>
      <c r="H126" s="1" t="n">
        <v>14.99</v>
      </c>
      <c r="I126" s="1" t="n">
        <v>10</v>
      </c>
      <c r="J126" s="1" t="n">
        <v>1.72</v>
      </c>
      <c r="K126" s="1" t="n">
        <v>73</v>
      </c>
      <c r="L126" s="1" t="n">
        <v>14.72</v>
      </c>
      <c r="M126" s="1" t="n">
        <v>31</v>
      </c>
      <c r="N126" s="1" t="n">
        <v>5</v>
      </c>
      <c r="O126" s="1" t="n">
        <v>62</v>
      </c>
      <c r="P126" s="1" t="n">
        <v>10.39</v>
      </c>
      <c r="Q126" s="1" t="n">
        <v>84</v>
      </c>
      <c r="R126" s="1" t="n">
        <v>15.91</v>
      </c>
    </row>
    <row r="127" customFormat="false" ht="15" hidden="false" customHeight="false" outlineLevel="0" collapsed="false">
      <c r="B127" s="1" t="s">
        <v>113</v>
      </c>
      <c r="C127" s="1" t="n">
        <v>37</v>
      </c>
      <c r="D127" s="1" t="n">
        <v>10.01</v>
      </c>
      <c r="E127" s="1" t="n">
        <v>82</v>
      </c>
      <c r="F127" s="1" t="n">
        <v>13.92</v>
      </c>
      <c r="G127" s="1" t="n">
        <v>79</v>
      </c>
      <c r="H127" s="1" t="n">
        <v>13.31</v>
      </c>
      <c r="I127" s="1" t="n">
        <v>17</v>
      </c>
      <c r="J127" s="1" t="n">
        <v>2.93</v>
      </c>
      <c r="K127" s="1" t="n">
        <v>31</v>
      </c>
      <c r="L127" s="1" t="n">
        <v>6.25</v>
      </c>
      <c r="M127" s="1" t="n">
        <v>7</v>
      </c>
      <c r="N127" s="1" t="n">
        <v>1.13</v>
      </c>
      <c r="O127" s="1" t="n">
        <v>32</v>
      </c>
      <c r="P127" s="1" t="n">
        <v>5.36</v>
      </c>
      <c r="Q127" s="1" t="n">
        <v>34</v>
      </c>
      <c r="R127" s="1" t="n">
        <v>6.44</v>
      </c>
    </row>
    <row r="128" customFormat="false" ht="15" hidden="false" customHeight="false" outlineLevel="0" collapsed="false">
      <c r="B128" s="1" t="s">
        <v>114</v>
      </c>
      <c r="C128" s="1" t="n">
        <v>206</v>
      </c>
      <c r="D128" s="1" t="n">
        <v>55.72</v>
      </c>
      <c r="E128" s="1" t="n">
        <v>191</v>
      </c>
      <c r="F128" s="1" t="n">
        <v>32.42</v>
      </c>
      <c r="G128" s="1" t="n">
        <v>248</v>
      </c>
      <c r="H128" s="1" t="n">
        <v>41.78</v>
      </c>
      <c r="I128" s="1" t="n">
        <v>26</v>
      </c>
      <c r="J128" s="1" t="n">
        <v>4.48</v>
      </c>
      <c r="K128" s="1" t="n">
        <v>205</v>
      </c>
      <c r="L128" s="1" t="n">
        <v>41.35</v>
      </c>
      <c r="M128" s="1" t="n">
        <v>133</v>
      </c>
      <c r="N128" s="1" t="n">
        <v>21.46</v>
      </c>
      <c r="O128" s="1" t="n">
        <v>123</v>
      </c>
      <c r="P128" s="1" t="n">
        <v>20.62</v>
      </c>
      <c r="Q128" s="1" t="n">
        <v>86</v>
      </c>
      <c r="R128" s="1" t="n">
        <v>16.29</v>
      </c>
    </row>
    <row r="129" customFormat="false" ht="15" hidden="false" customHeight="false" outlineLevel="0" collapsed="false">
      <c r="B129" s="1" t="s">
        <v>115</v>
      </c>
      <c r="C129" s="1" t="n">
        <v>59</v>
      </c>
      <c r="D129" s="1" t="n">
        <v>15.96</v>
      </c>
      <c r="E129" s="1" t="n">
        <v>58</v>
      </c>
      <c r="F129" s="1" t="n">
        <v>9.85</v>
      </c>
      <c r="G129" s="1" t="n">
        <v>57</v>
      </c>
      <c r="H129" s="1" t="n">
        <v>9.6</v>
      </c>
      <c r="I129" s="1" t="n">
        <v>0</v>
      </c>
      <c r="J129" s="1" t="n">
        <v>0</v>
      </c>
      <c r="K129" s="1" t="n">
        <v>152</v>
      </c>
      <c r="L129" s="1" t="n">
        <v>30.66</v>
      </c>
      <c r="M129" s="1" t="n">
        <v>4</v>
      </c>
      <c r="N129" s="1" t="n">
        <v>0.65</v>
      </c>
      <c r="O129" s="1" t="n">
        <v>43</v>
      </c>
      <c r="P129" s="1" t="n">
        <v>7.21</v>
      </c>
      <c r="Q129" s="1" t="n">
        <v>89</v>
      </c>
      <c r="R129" s="1" t="n">
        <v>16.86</v>
      </c>
    </row>
    <row r="130" customFormat="false" ht="15" hidden="false" customHeight="false" outlineLevel="0" collapsed="false">
      <c r="B130" s="1" t="s">
        <v>116</v>
      </c>
      <c r="C130" s="1" t="n">
        <v>41</v>
      </c>
      <c r="D130" s="1" t="n">
        <v>11.09</v>
      </c>
      <c r="E130" s="1" t="n">
        <v>144</v>
      </c>
      <c r="F130" s="1" t="n">
        <v>24.44</v>
      </c>
      <c r="G130" s="1" t="n">
        <v>482</v>
      </c>
      <c r="H130" s="1" t="n">
        <v>81.2</v>
      </c>
      <c r="I130" s="1" t="n">
        <v>23</v>
      </c>
      <c r="J130" s="1" t="n">
        <v>3.97</v>
      </c>
      <c r="K130" s="1" t="n">
        <v>189</v>
      </c>
      <c r="L130" s="1" t="n">
        <v>38.12</v>
      </c>
      <c r="M130" s="1" t="n">
        <v>274</v>
      </c>
      <c r="N130" s="1" t="n">
        <v>44.21</v>
      </c>
      <c r="O130" s="1" t="n">
        <v>102</v>
      </c>
      <c r="P130" s="1" t="n">
        <v>17.1</v>
      </c>
      <c r="Q130" s="1" t="n">
        <v>44</v>
      </c>
      <c r="R130" s="1" t="n">
        <v>8.33</v>
      </c>
    </row>
    <row r="131" customFormat="false" ht="15" hidden="false" customHeight="false" outlineLevel="0" collapsed="false">
      <c r="B131" s="1" t="s">
        <v>117</v>
      </c>
      <c r="C131" s="1" t="n">
        <v>21</v>
      </c>
      <c r="D131" s="1" t="n">
        <v>5.68</v>
      </c>
      <c r="E131" s="1" t="n">
        <v>43</v>
      </c>
      <c r="F131" s="1" t="n">
        <v>7.3</v>
      </c>
      <c r="G131" s="1" t="n">
        <v>27</v>
      </c>
      <c r="H131" s="1" t="n">
        <v>4.55</v>
      </c>
      <c r="I131" s="1" t="n">
        <v>2</v>
      </c>
      <c r="J131" s="1" t="n">
        <v>0.34</v>
      </c>
      <c r="K131" s="1" t="n">
        <v>45</v>
      </c>
      <c r="L131" s="1" t="n">
        <v>9.08</v>
      </c>
      <c r="M131" s="1" t="n">
        <v>47</v>
      </c>
      <c r="N131" s="1" t="n">
        <v>7.58</v>
      </c>
      <c r="O131" s="1" t="n">
        <v>81</v>
      </c>
      <c r="P131" s="1" t="n">
        <v>13.58</v>
      </c>
      <c r="Q131" s="1" t="n">
        <v>35</v>
      </c>
      <c r="R131" s="1" t="n">
        <v>6.63</v>
      </c>
    </row>
    <row r="132" customFormat="false" ht="15" hidden="false" customHeight="false" outlineLevel="0" collapsed="false">
      <c r="B132" s="1" t="s">
        <v>118</v>
      </c>
      <c r="C132" s="1" t="n">
        <v>117</v>
      </c>
      <c r="D132" s="1" t="n">
        <v>31.65</v>
      </c>
      <c r="E132" s="1" t="n">
        <v>143</v>
      </c>
      <c r="F132" s="1" t="n">
        <v>24.27</v>
      </c>
      <c r="G132" s="1" t="n">
        <v>182</v>
      </c>
      <c r="H132" s="1" t="n">
        <v>30.66</v>
      </c>
      <c r="I132" s="1" t="n">
        <v>9</v>
      </c>
      <c r="J132" s="1" t="n">
        <v>1.55</v>
      </c>
      <c r="K132" s="1" t="n">
        <v>124</v>
      </c>
      <c r="L132" s="1" t="n">
        <v>25.01</v>
      </c>
      <c r="M132" s="1" t="n">
        <v>105</v>
      </c>
      <c r="N132" s="1" t="n">
        <v>16.94</v>
      </c>
      <c r="O132" s="1" t="n">
        <v>91</v>
      </c>
      <c r="P132" s="1" t="n">
        <v>15.25</v>
      </c>
      <c r="Q132" s="1" t="n">
        <v>157</v>
      </c>
      <c r="R132" s="1" t="n">
        <v>29.74</v>
      </c>
    </row>
    <row r="133" customFormat="false" ht="15" hidden="false" customHeight="false" outlineLevel="0" collapsed="false">
      <c r="B133" s="1" t="s">
        <v>119</v>
      </c>
      <c r="C133" s="1" t="n">
        <v>26</v>
      </c>
      <c r="D133" s="1" t="n">
        <v>7.03</v>
      </c>
      <c r="E133" s="1" t="n">
        <v>34</v>
      </c>
      <c r="F133" s="1" t="n">
        <v>5.77</v>
      </c>
      <c r="G133" s="1" t="n">
        <v>12</v>
      </c>
      <c r="H133" s="1" t="n">
        <v>2.02</v>
      </c>
      <c r="I133" s="1" t="n">
        <v>0</v>
      </c>
      <c r="J133" s="1" t="n">
        <v>0</v>
      </c>
      <c r="K133" s="1" t="n">
        <v>27</v>
      </c>
      <c r="L133" s="1" t="n">
        <v>5.45</v>
      </c>
      <c r="M133" s="1" t="n">
        <v>0</v>
      </c>
      <c r="N133" s="1" t="n">
        <v>0</v>
      </c>
      <c r="O133" s="1" t="n">
        <v>18</v>
      </c>
      <c r="P133" s="1" t="n">
        <v>3.02</v>
      </c>
      <c r="Q133" s="1" t="n">
        <v>18</v>
      </c>
      <c r="R133" s="1" t="n">
        <v>3.41</v>
      </c>
    </row>
    <row r="134" customFormat="false" ht="15" hidden="false" customHeight="false" outlineLevel="0" collapsed="false">
      <c r="B134" s="1" t="s">
        <v>120</v>
      </c>
      <c r="C134" s="1" t="n">
        <v>43</v>
      </c>
      <c r="D134" s="1" t="n">
        <v>11.63</v>
      </c>
      <c r="E134" s="1" t="n">
        <v>43</v>
      </c>
      <c r="F134" s="1" t="n">
        <v>7.3</v>
      </c>
      <c r="G134" s="1" t="n">
        <v>54</v>
      </c>
      <c r="H134" s="1" t="n">
        <v>9.1</v>
      </c>
      <c r="I134" s="1" t="n">
        <v>0</v>
      </c>
      <c r="J134" s="1" t="n">
        <v>0</v>
      </c>
      <c r="K134" s="1" t="n">
        <v>88</v>
      </c>
      <c r="L134" s="1" t="n">
        <v>17.75</v>
      </c>
      <c r="M134" s="1" t="n">
        <v>0</v>
      </c>
      <c r="N134" s="1" t="n">
        <v>0</v>
      </c>
      <c r="O134" s="1" t="n">
        <v>103</v>
      </c>
      <c r="P134" s="1" t="n">
        <v>17.27</v>
      </c>
      <c r="Q134" s="1" t="n">
        <v>133</v>
      </c>
      <c r="R134" s="1" t="n">
        <v>25.19</v>
      </c>
    </row>
    <row r="135" customFormat="false" ht="15" hidden="false" customHeight="false" outlineLevel="0" collapsed="false">
      <c r="B135" s="1" t="s">
        <v>121</v>
      </c>
      <c r="C135" s="1" t="n">
        <v>78</v>
      </c>
      <c r="D135" s="1" t="n">
        <v>21.1</v>
      </c>
      <c r="E135" s="1" t="n">
        <v>90</v>
      </c>
      <c r="F135" s="1" t="n">
        <v>15.28</v>
      </c>
      <c r="G135" s="1" t="n">
        <v>43</v>
      </c>
      <c r="H135" s="1" t="n">
        <v>7.24</v>
      </c>
      <c r="I135" s="1" t="n">
        <v>0</v>
      </c>
      <c r="J135" s="1" t="n">
        <v>0</v>
      </c>
      <c r="K135" s="1" t="n">
        <v>89</v>
      </c>
      <c r="L135" s="1" t="n">
        <v>17.95</v>
      </c>
      <c r="M135" s="1" t="n">
        <v>40</v>
      </c>
      <c r="N135" s="1" t="n">
        <v>6.45</v>
      </c>
      <c r="O135" s="1" t="n">
        <v>103</v>
      </c>
      <c r="P135" s="1" t="n">
        <v>17.27</v>
      </c>
      <c r="Q135" s="1" t="n">
        <v>155</v>
      </c>
      <c r="R135" s="1" t="n">
        <v>29.36</v>
      </c>
    </row>
    <row r="136" customFormat="false" ht="15" hidden="false" customHeight="false" outlineLevel="0" collapsed="false">
      <c r="B136" s="1" t="s">
        <v>122</v>
      </c>
      <c r="C136" s="1" t="n">
        <v>24</v>
      </c>
      <c r="D136" s="1" t="n">
        <v>6.49</v>
      </c>
      <c r="E136" s="1" t="n">
        <v>51</v>
      </c>
      <c r="F136" s="1" t="n">
        <v>8.66</v>
      </c>
      <c r="G136" s="1" t="n">
        <v>23</v>
      </c>
      <c r="H136" s="1" t="n">
        <v>3.87</v>
      </c>
      <c r="I136" s="1" t="n">
        <v>8</v>
      </c>
      <c r="J136" s="1" t="n">
        <v>1.38</v>
      </c>
      <c r="K136" s="1" t="n">
        <v>36</v>
      </c>
      <c r="L136" s="1" t="n">
        <v>7.26</v>
      </c>
      <c r="M136" s="1" t="n">
        <v>20</v>
      </c>
      <c r="N136" s="1" t="n">
        <v>3.23</v>
      </c>
      <c r="O136" s="1" t="n">
        <v>22</v>
      </c>
      <c r="P136" s="1" t="n">
        <v>3.69</v>
      </c>
      <c r="Q136" s="1" t="n">
        <v>42</v>
      </c>
      <c r="R136" s="1" t="n">
        <v>7.96</v>
      </c>
    </row>
    <row r="137" s="4" customFormat="true" ht="15" hidden="false" customHeight="false" outlineLevel="0" collapsed="false">
      <c r="B137" s="4" t="s">
        <v>123</v>
      </c>
      <c r="C137" s="4" t="n">
        <v>26</v>
      </c>
      <c r="D137" s="4" t="n">
        <v>7.03</v>
      </c>
      <c r="E137" s="4" t="n">
        <v>60</v>
      </c>
      <c r="F137" s="4" t="n">
        <v>10.18</v>
      </c>
      <c r="G137" s="4" t="n">
        <v>36</v>
      </c>
      <c r="H137" s="4" t="n">
        <v>6.06</v>
      </c>
      <c r="I137" s="4" t="n">
        <v>12</v>
      </c>
      <c r="J137" s="4" t="n">
        <v>2.07</v>
      </c>
      <c r="K137" s="4" t="n">
        <v>28</v>
      </c>
      <c r="L137" s="4" t="n">
        <v>5.65</v>
      </c>
      <c r="M137" s="4" t="n">
        <v>53</v>
      </c>
      <c r="N137" s="4" t="n">
        <v>8.55</v>
      </c>
      <c r="O137" s="4" t="n">
        <v>26</v>
      </c>
      <c r="P137" s="4" t="n">
        <v>4.36</v>
      </c>
      <c r="Q137" s="4" t="n">
        <v>0</v>
      </c>
      <c r="R137" s="4" t="n">
        <v>0</v>
      </c>
    </row>
    <row r="138" customFormat="false" ht="15.75" hidden="false" customHeight="false" outlineLevel="0" collapsed="false">
      <c r="A138" s="3" t="s">
        <v>124</v>
      </c>
      <c r="B138" s="1" t="s">
        <v>111</v>
      </c>
      <c r="C138" s="1" t="n">
        <v>119</v>
      </c>
      <c r="D138" s="1" t="n">
        <v>32.19</v>
      </c>
      <c r="E138" s="1" t="n">
        <v>107</v>
      </c>
      <c r="F138" s="1" t="n">
        <v>18.16</v>
      </c>
      <c r="G138" s="1" t="n">
        <v>40</v>
      </c>
      <c r="H138" s="1" t="n">
        <v>6.74</v>
      </c>
      <c r="I138" s="1" t="n">
        <v>3</v>
      </c>
      <c r="J138" s="1" t="n">
        <v>0.52</v>
      </c>
      <c r="K138" s="1" t="n">
        <v>49</v>
      </c>
      <c r="L138" s="1" t="n">
        <v>9.88</v>
      </c>
      <c r="M138" s="1" t="n">
        <v>106</v>
      </c>
      <c r="N138" s="1" t="n">
        <v>17.1</v>
      </c>
      <c r="O138" s="1" t="n">
        <v>47</v>
      </c>
      <c r="P138" s="1" t="n">
        <v>7.88</v>
      </c>
      <c r="Q138" s="1" t="n">
        <v>64</v>
      </c>
      <c r="R138" s="1" t="n">
        <v>12.12</v>
      </c>
    </row>
    <row r="139" customFormat="false" ht="15" hidden="false" customHeight="false" outlineLevel="0" collapsed="false">
      <c r="B139" s="1" t="s">
        <v>125</v>
      </c>
      <c r="C139" s="1" t="n">
        <v>69</v>
      </c>
      <c r="D139" s="1" t="n">
        <v>18.66</v>
      </c>
      <c r="E139" s="1" t="n">
        <v>66</v>
      </c>
      <c r="F139" s="1" t="n">
        <v>11.2</v>
      </c>
      <c r="G139" s="1" t="n">
        <v>81</v>
      </c>
      <c r="H139" s="1" t="n">
        <v>13.65</v>
      </c>
      <c r="I139" s="1" t="n">
        <v>0</v>
      </c>
      <c r="J139" s="1" t="n">
        <v>0</v>
      </c>
      <c r="K139" s="1" t="n">
        <v>91</v>
      </c>
      <c r="L139" s="1" t="n">
        <v>18.35</v>
      </c>
      <c r="M139" s="1" t="n">
        <v>43</v>
      </c>
      <c r="N139" s="1" t="n">
        <v>6.94</v>
      </c>
      <c r="O139" s="1" t="n">
        <v>28</v>
      </c>
      <c r="P139" s="1" t="n">
        <v>4.69</v>
      </c>
      <c r="Q139" s="1" t="n">
        <v>122</v>
      </c>
      <c r="R139" s="1" t="n">
        <v>23.11</v>
      </c>
    </row>
    <row r="140" customFormat="false" ht="15" hidden="false" customHeight="false" outlineLevel="0" collapsed="false">
      <c r="B140" s="1" t="s">
        <v>113</v>
      </c>
      <c r="C140" s="1" t="n">
        <v>37</v>
      </c>
      <c r="D140" s="1" t="n">
        <v>10.01</v>
      </c>
      <c r="E140" s="1" t="n">
        <v>82</v>
      </c>
      <c r="F140" s="1" t="n">
        <v>13.92</v>
      </c>
      <c r="G140" s="1" t="n">
        <v>79</v>
      </c>
      <c r="H140" s="1" t="n">
        <v>13.31</v>
      </c>
      <c r="I140" s="1" t="n">
        <v>17</v>
      </c>
      <c r="J140" s="1" t="n">
        <v>2.93</v>
      </c>
      <c r="K140" s="1" t="n">
        <v>31</v>
      </c>
      <c r="L140" s="1" t="n">
        <v>6.25</v>
      </c>
      <c r="M140" s="1" t="n">
        <v>7</v>
      </c>
      <c r="N140" s="1" t="n">
        <v>1.13</v>
      </c>
      <c r="O140" s="1" t="n">
        <v>32</v>
      </c>
      <c r="P140" s="1" t="n">
        <v>5.36</v>
      </c>
      <c r="Q140" s="1" t="n">
        <v>34</v>
      </c>
      <c r="R140" s="1" t="n">
        <v>6.44</v>
      </c>
    </row>
    <row r="141" customFormat="false" ht="15" hidden="false" customHeight="false" outlineLevel="0" collapsed="false">
      <c r="B141" s="1" t="s">
        <v>126</v>
      </c>
      <c r="C141" s="1" t="n">
        <v>27</v>
      </c>
      <c r="D141" s="1" t="n">
        <v>7.3</v>
      </c>
      <c r="E141" s="1" t="n">
        <v>29</v>
      </c>
      <c r="F141" s="1" t="n">
        <v>4.92</v>
      </c>
      <c r="G141" s="1" t="n">
        <v>49</v>
      </c>
      <c r="H141" s="1" t="n">
        <v>8.25</v>
      </c>
      <c r="I141" s="1" t="n">
        <v>5</v>
      </c>
      <c r="J141" s="1" t="n">
        <v>0.86</v>
      </c>
      <c r="K141" s="1" t="n">
        <v>124</v>
      </c>
      <c r="L141" s="1" t="n">
        <v>25.01</v>
      </c>
      <c r="M141" s="1" t="n">
        <v>150</v>
      </c>
      <c r="N141" s="1" t="n">
        <v>24.2</v>
      </c>
      <c r="O141" s="1" t="n">
        <v>59</v>
      </c>
      <c r="P141" s="1" t="n">
        <v>9.89</v>
      </c>
      <c r="Q141" s="1" t="n">
        <v>89</v>
      </c>
      <c r="R141" s="1" t="n">
        <v>16.86</v>
      </c>
    </row>
    <row r="142" customFormat="false" ht="15" hidden="false" customHeight="false" outlineLevel="0" collapsed="false">
      <c r="B142" s="1" t="s">
        <v>119</v>
      </c>
      <c r="C142" s="1" t="n">
        <v>26</v>
      </c>
      <c r="D142" s="1" t="n">
        <v>7.03</v>
      </c>
      <c r="E142" s="1" t="n">
        <v>34</v>
      </c>
      <c r="F142" s="1" t="n">
        <v>5.77</v>
      </c>
      <c r="G142" s="1" t="n">
        <v>12</v>
      </c>
      <c r="H142" s="1" t="n">
        <v>2.02</v>
      </c>
      <c r="I142" s="1" t="n">
        <v>0</v>
      </c>
      <c r="J142" s="1" t="n">
        <v>0</v>
      </c>
      <c r="K142" s="1" t="n">
        <v>27</v>
      </c>
      <c r="L142" s="1" t="n">
        <v>5.45</v>
      </c>
      <c r="M142" s="1" t="n">
        <v>0</v>
      </c>
      <c r="N142" s="1" t="n">
        <v>0</v>
      </c>
      <c r="O142" s="1" t="n">
        <v>18</v>
      </c>
      <c r="P142" s="1" t="n">
        <v>3.02</v>
      </c>
      <c r="Q142" s="1" t="n">
        <v>18</v>
      </c>
      <c r="R142" s="1" t="n">
        <v>3.41</v>
      </c>
    </row>
    <row r="143" customFormat="false" ht="15" hidden="false" customHeight="false" outlineLevel="0" collapsed="false">
      <c r="B143" s="1" t="s">
        <v>120</v>
      </c>
      <c r="C143" s="1" t="n">
        <v>43</v>
      </c>
      <c r="D143" s="1" t="n">
        <v>11.63</v>
      </c>
      <c r="E143" s="1" t="n">
        <v>43</v>
      </c>
      <c r="F143" s="1" t="n">
        <v>7.3</v>
      </c>
      <c r="G143" s="1" t="n">
        <v>54</v>
      </c>
      <c r="H143" s="1" t="n">
        <v>9.1</v>
      </c>
      <c r="I143" s="1" t="n">
        <v>0</v>
      </c>
      <c r="J143" s="1" t="n">
        <v>0</v>
      </c>
      <c r="K143" s="1" t="n">
        <v>88</v>
      </c>
      <c r="L143" s="1" t="n">
        <v>17.75</v>
      </c>
      <c r="M143" s="1" t="n">
        <v>0</v>
      </c>
      <c r="N143" s="1" t="n">
        <v>0</v>
      </c>
      <c r="O143" s="1" t="n">
        <v>103</v>
      </c>
      <c r="P143" s="1" t="n">
        <v>17.27</v>
      </c>
      <c r="Q143" s="1" t="n">
        <v>133</v>
      </c>
      <c r="R143" s="1" t="n">
        <v>25.19</v>
      </c>
    </row>
    <row r="144" customFormat="false" ht="15" hidden="false" customHeight="false" outlineLevel="0" collapsed="false">
      <c r="B144" s="1" t="s">
        <v>127</v>
      </c>
      <c r="C144" s="1" t="n">
        <v>43</v>
      </c>
      <c r="D144" s="1" t="n">
        <v>11.63</v>
      </c>
      <c r="E144" s="1" t="n">
        <v>41</v>
      </c>
      <c r="F144" s="1" t="n">
        <v>6.96</v>
      </c>
      <c r="G144" s="1" t="n">
        <v>22</v>
      </c>
      <c r="H144" s="1" t="n">
        <v>3.71</v>
      </c>
      <c r="I144" s="1" t="n">
        <v>4</v>
      </c>
      <c r="J144" s="1" t="n">
        <v>0.69</v>
      </c>
      <c r="K144" s="1" t="n">
        <v>54</v>
      </c>
      <c r="L144" s="1" t="n">
        <v>10.89</v>
      </c>
      <c r="M144" s="1" t="n">
        <v>2</v>
      </c>
      <c r="N144" s="1" t="n">
        <v>0.32</v>
      </c>
      <c r="O144" s="1" t="n">
        <v>36</v>
      </c>
      <c r="P144" s="1" t="n">
        <v>6.03</v>
      </c>
      <c r="Q144" s="1" t="n">
        <v>46</v>
      </c>
      <c r="R144" s="1" t="n">
        <v>8.71</v>
      </c>
    </row>
    <row r="145" customFormat="false" ht="15" hidden="false" customHeight="false" outlineLevel="0" collapsed="false">
      <c r="B145" s="1" t="s">
        <v>128</v>
      </c>
      <c r="C145" s="1" t="n">
        <v>53</v>
      </c>
      <c r="D145" s="1" t="n">
        <v>14.34</v>
      </c>
      <c r="E145" s="1" t="n">
        <v>118</v>
      </c>
      <c r="F145" s="1" t="n">
        <v>20.03</v>
      </c>
      <c r="G145" s="1" t="n">
        <v>72</v>
      </c>
      <c r="H145" s="1" t="n">
        <v>12.13</v>
      </c>
      <c r="I145" s="1" t="n">
        <v>2</v>
      </c>
      <c r="J145" s="1" t="n">
        <v>0.34</v>
      </c>
      <c r="K145" s="1" t="n">
        <v>71</v>
      </c>
      <c r="L145" s="1" t="n">
        <v>14.32</v>
      </c>
      <c r="M145" s="1" t="n">
        <v>76</v>
      </c>
      <c r="N145" s="1" t="n">
        <v>12.26</v>
      </c>
      <c r="O145" s="1" t="n">
        <v>32</v>
      </c>
      <c r="P145" s="1" t="n">
        <v>5.36</v>
      </c>
      <c r="Q145" s="1" t="n">
        <v>62</v>
      </c>
      <c r="R145" s="1" t="n">
        <v>11.74</v>
      </c>
    </row>
    <row r="146" customFormat="false" ht="15" hidden="false" customHeight="false" outlineLevel="0" collapsed="false">
      <c r="B146" s="1" t="s">
        <v>129</v>
      </c>
      <c r="C146" s="1" t="n">
        <v>73</v>
      </c>
      <c r="D146" s="1" t="n">
        <v>19.75</v>
      </c>
      <c r="E146" s="1" t="n">
        <v>115</v>
      </c>
      <c r="F146" s="1" t="n">
        <v>19.52</v>
      </c>
      <c r="G146" s="1" t="n">
        <v>41</v>
      </c>
      <c r="H146" s="1" t="n">
        <v>6.91</v>
      </c>
      <c r="I146" s="1" t="n">
        <v>0</v>
      </c>
      <c r="J146" s="1" t="n">
        <v>0</v>
      </c>
      <c r="K146" s="1" t="n">
        <v>102</v>
      </c>
      <c r="L146" s="1" t="n">
        <v>20.57</v>
      </c>
      <c r="M146" s="1" t="n">
        <v>37</v>
      </c>
      <c r="N146" s="1" t="n">
        <v>5.97</v>
      </c>
      <c r="O146" s="1" t="n">
        <v>8</v>
      </c>
      <c r="P146" s="1" t="n">
        <v>1.34</v>
      </c>
      <c r="Q146" s="1" t="n">
        <v>115</v>
      </c>
      <c r="R146" s="1" t="n">
        <v>21.78</v>
      </c>
    </row>
    <row r="147" customFormat="false" ht="15" hidden="false" customHeight="false" outlineLevel="0" collapsed="false">
      <c r="B147" s="1" t="s">
        <v>122</v>
      </c>
      <c r="C147" s="1" t="n">
        <v>24</v>
      </c>
      <c r="D147" s="1" t="n">
        <v>6.49</v>
      </c>
      <c r="E147" s="1" t="n">
        <v>51</v>
      </c>
      <c r="F147" s="1" t="n">
        <v>8.66</v>
      </c>
      <c r="G147" s="1" t="n">
        <v>23</v>
      </c>
      <c r="H147" s="1" t="n">
        <v>3.87</v>
      </c>
      <c r="I147" s="1" t="n">
        <v>8</v>
      </c>
      <c r="J147" s="1" t="n">
        <v>1.38</v>
      </c>
      <c r="K147" s="1" t="n">
        <v>36</v>
      </c>
      <c r="L147" s="1" t="n">
        <v>7.26</v>
      </c>
      <c r="M147" s="1" t="n">
        <v>20</v>
      </c>
      <c r="N147" s="1" t="n">
        <v>3.23</v>
      </c>
      <c r="O147" s="1" t="n">
        <v>22</v>
      </c>
      <c r="P147" s="1" t="n">
        <v>3.69</v>
      </c>
      <c r="Q147" s="1" t="n">
        <v>42</v>
      </c>
      <c r="R147" s="1" t="n">
        <v>7.96</v>
      </c>
    </row>
    <row r="148" customFormat="false" ht="15" hidden="false" customHeight="false" outlineLevel="0" collapsed="false">
      <c r="B148" s="1" t="s">
        <v>130</v>
      </c>
      <c r="C148" s="1" t="n">
        <v>4402</v>
      </c>
      <c r="D148" s="1" t="n">
        <v>1190.72</v>
      </c>
      <c r="E148" s="1" t="n">
        <v>8696</v>
      </c>
      <c r="F148" s="1" t="n">
        <v>1476.13</v>
      </c>
      <c r="G148" s="1" t="n">
        <v>2975</v>
      </c>
      <c r="H148" s="1" t="n">
        <v>501.17</v>
      </c>
      <c r="I148" s="1" t="n">
        <v>2126</v>
      </c>
      <c r="J148" s="1" t="n">
        <v>366.66</v>
      </c>
      <c r="K148" s="1" t="n">
        <v>9197</v>
      </c>
      <c r="L148" s="1" t="n">
        <v>1854.91</v>
      </c>
      <c r="M148" s="1" t="n">
        <v>5683</v>
      </c>
      <c r="N148" s="1" t="n">
        <v>916.94</v>
      </c>
      <c r="O148" s="1" t="n">
        <v>7440</v>
      </c>
      <c r="P148" s="1" t="n">
        <v>1247.15</v>
      </c>
      <c r="Q148" s="1" t="n">
        <v>9841</v>
      </c>
      <c r="R148" s="1" t="n">
        <v>1864.02</v>
      </c>
    </row>
  </sheetData>
  <conditionalFormatting sqref="C136:C137">
    <cfRule type="expression" priority="2" aboveAverage="0" equalAverage="0" bottom="0" percent="0" rank="0" text="" dxfId="0">
      <formula>AND(COUNTIF($C$136:$C$137,C136)&gt;1,NOT(ISBLANK(C1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10-11T05:03:05Z</dcterms:modified>
  <cp:revision>0</cp:revision>
  <dc:subject/>
  <dc:title/>
</cp:coreProperties>
</file>